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 defaultThemeVersion="124226"/>
  <bookViews>
    <workbookView xWindow="240" yWindow="105" windowWidth="14805" windowHeight="8010" activeTab="5"/>
  </bookViews>
  <sheets>
    <sheet name="Testis" sheetId="4" r:id="rId1"/>
    <sheet name="Liver" sheetId="5" r:id="rId2"/>
    <sheet name="Serum" sheetId="6" r:id="rId3"/>
    <sheet name="Sheet7" sheetId="7" r:id="rId4"/>
    <sheet name="Sheet8" sheetId="8" r:id="rId5"/>
    <sheet name="Sheet9" sheetId="9" r:id="rId6"/>
  </sheets>
  <calcPr calcId="145621"/>
</workbook>
</file>

<file path=xl/calcChain.xml><?xml version="1.0" encoding="utf-8"?>
<calcChain xmlns="http://schemas.openxmlformats.org/spreadsheetml/2006/main">
  <c r="J8" i="4" l="1"/>
  <c r="J6" i="4"/>
  <c r="J5" i="4"/>
  <c r="K28" i="5" l="1"/>
  <c r="M68" i="6" l="1"/>
  <c r="M70" i="6" s="1"/>
  <c r="M71" i="6" s="1"/>
  <c r="M67" i="6"/>
  <c r="K70" i="6"/>
  <c r="K68" i="6"/>
  <c r="K67" i="6"/>
  <c r="K71" i="6" s="1"/>
  <c r="M91" i="6"/>
  <c r="M93" i="6" s="1"/>
  <c r="K91" i="6"/>
  <c r="K93" i="6" s="1"/>
  <c r="I91" i="6"/>
  <c r="I93" i="6" s="1"/>
  <c r="M90" i="6"/>
  <c r="K90" i="6"/>
  <c r="I90" i="6"/>
  <c r="N90" i="6"/>
  <c r="N91" i="6"/>
  <c r="N93" i="6" s="1"/>
  <c r="N92" i="6"/>
  <c r="M124" i="6"/>
  <c r="M122" i="6"/>
  <c r="M121" i="6"/>
  <c r="M125" i="6" s="1"/>
  <c r="K122" i="6"/>
  <c r="K124" i="6" s="1"/>
  <c r="K121" i="6"/>
  <c r="I122" i="6"/>
  <c r="I124" i="6" s="1"/>
  <c r="I121" i="6"/>
  <c r="M113" i="6"/>
  <c r="M115" i="6" s="1"/>
  <c r="M116" i="6" s="1"/>
  <c r="M112" i="6"/>
  <c r="K115" i="6"/>
  <c r="K113" i="6"/>
  <c r="K112" i="6"/>
  <c r="K116" i="6" s="1"/>
  <c r="I113" i="6"/>
  <c r="I115" i="6" s="1"/>
  <c r="I112" i="6"/>
  <c r="N102" i="6"/>
  <c r="N100" i="6"/>
  <c r="N99" i="6"/>
  <c r="N103" i="6" s="1"/>
  <c r="M100" i="6"/>
  <c r="M102" i="6" s="1"/>
  <c r="M99" i="6"/>
  <c r="K100" i="6"/>
  <c r="K102" i="6" s="1"/>
  <c r="K99" i="6"/>
  <c r="I100" i="6"/>
  <c r="I102" i="6" s="1"/>
  <c r="I99" i="6"/>
  <c r="M77" i="6"/>
  <c r="M79" i="6" s="1"/>
  <c r="M80" i="6" s="1"/>
  <c r="M76" i="6"/>
  <c r="K79" i="6"/>
  <c r="K77" i="6"/>
  <c r="K76" i="6"/>
  <c r="K80" i="6" s="1"/>
  <c r="I77" i="6"/>
  <c r="I79" i="6" s="1"/>
  <c r="I76" i="6"/>
  <c r="I70" i="6"/>
  <c r="I68" i="6"/>
  <c r="I67" i="6"/>
  <c r="I71" i="6" s="1"/>
  <c r="K55" i="6"/>
  <c r="K57" i="6" s="1"/>
  <c r="K54" i="6"/>
  <c r="M55" i="6"/>
  <c r="M57" i="6" s="1"/>
  <c r="M54" i="6"/>
  <c r="I55" i="6"/>
  <c r="I57" i="6" s="1"/>
  <c r="I54" i="6"/>
  <c r="M46" i="6"/>
  <c r="M48" i="6" s="1"/>
  <c r="M49" i="6" s="1"/>
  <c r="M45" i="6"/>
  <c r="K48" i="6"/>
  <c r="K46" i="6"/>
  <c r="K45" i="6"/>
  <c r="K49" i="6" s="1"/>
  <c r="I46" i="6"/>
  <c r="I48" i="6" s="1"/>
  <c r="I45" i="6"/>
  <c r="M25" i="6"/>
  <c r="M27" i="6" s="1"/>
  <c r="M24" i="6"/>
  <c r="K25" i="6"/>
  <c r="K27" i="6" s="1"/>
  <c r="K28" i="6" s="1"/>
  <c r="K24" i="6"/>
  <c r="I27" i="6"/>
  <c r="I25" i="6"/>
  <c r="I24" i="6"/>
  <c r="I28" i="6" s="1"/>
  <c r="M34" i="6"/>
  <c r="M36" i="6" s="1"/>
  <c r="K34" i="6"/>
  <c r="K36" i="6" s="1"/>
  <c r="I34" i="6"/>
  <c r="I36" i="6" s="1"/>
  <c r="M33" i="6"/>
  <c r="K33" i="6"/>
  <c r="I33" i="6"/>
  <c r="N55" i="6"/>
  <c r="N57" i="6" s="1"/>
  <c r="N54" i="6"/>
  <c r="N46" i="6"/>
  <c r="N48" i="6" s="1"/>
  <c r="N45" i="6"/>
  <c r="M16" i="6"/>
  <c r="M18" i="6" s="1"/>
  <c r="K16" i="6"/>
  <c r="K18" i="6" s="1"/>
  <c r="I16" i="6"/>
  <c r="I18" i="6" s="1"/>
  <c r="M15" i="6"/>
  <c r="K15" i="6"/>
  <c r="I15" i="6"/>
  <c r="M7" i="6"/>
  <c r="M9" i="6" s="1"/>
  <c r="K7" i="6"/>
  <c r="K9" i="6" s="1"/>
  <c r="I7" i="6"/>
  <c r="I9" i="6" s="1"/>
  <c r="M6" i="6"/>
  <c r="K6" i="6"/>
  <c r="I6" i="6"/>
  <c r="B51" i="6"/>
  <c r="B50" i="6"/>
  <c r="M34" i="5"/>
  <c r="M36" i="5" s="1"/>
  <c r="M33" i="5"/>
  <c r="K34" i="5"/>
  <c r="K36" i="5" s="1"/>
  <c r="K33" i="5"/>
  <c r="I34" i="5"/>
  <c r="I36" i="5" s="1"/>
  <c r="I33" i="5"/>
  <c r="M25" i="5"/>
  <c r="M27" i="5" s="1"/>
  <c r="M24" i="5"/>
  <c r="K25" i="5"/>
  <c r="K27" i="5" s="1"/>
  <c r="K24" i="5"/>
  <c r="I25" i="5"/>
  <c r="I27" i="5" s="1"/>
  <c r="I24" i="5"/>
  <c r="M16" i="5"/>
  <c r="M18" i="5" s="1"/>
  <c r="M19" i="5" s="1"/>
  <c r="M15" i="5"/>
  <c r="K16" i="5"/>
  <c r="K18" i="5" s="1"/>
  <c r="K19" i="5" s="1"/>
  <c r="K15" i="5"/>
  <c r="I18" i="5"/>
  <c r="I16" i="5"/>
  <c r="I15" i="5"/>
  <c r="I19" i="5" s="1"/>
  <c r="M7" i="5"/>
  <c r="M9" i="5" s="1"/>
  <c r="M6" i="5"/>
  <c r="K7" i="5"/>
  <c r="K9" i="5" s="1"/>
  <c r="K6" i="5"/>
  <c r="I9" i="5"/>
  <c r="I7" i="5"/>
  <c r="I6" i="5"/>
  <c r="I10" i="5" s="1"/>
  <c r="K10" i="5" l="1"/>
  <c r="K94" i="6"/>
  <c r="I94" i="6"/>
  <c r="M94" i="6"/>
  <c r="B53" i="6"/>
  <c r="I10" i="6"/>
  <c r="I19" i="6"/>
  <c r="I37" i="6"/>
  <c r="M37" i="6"/>
  <c r="I49" i="6"/>
  <c r="I58" i="6"/>
  <c r="M58" i="6"/>
  <c r="K58" i="6"/>
  <c r="I80" i="6"/>
  <c r="I103" i="6"/>
  <c r="K103" i="6"/>
  <c r="M103" i="6"/>
  <c r="I116" i="6"/>
  <c r="I125" i="6"/>
  <c r="K125" i="6"/>
  <c r="K37" i="6"/>
  <c r="K19" i="6"/>
  <c r="N49" i="6"/>
  <c r="N58" i="6"/>
  <c r="M28" i="6"/>
  <c r="M19" i="6"/>
  <c r="M10" i="6"/>
  <c r="K10" i="6"/>
  <c r="M10" i="5"/>
  <c r="I37" i="5"/>
  <c r="K37" i="5"/>
  <c r="M37" i="5"/>
  <c r="M28" i="5"/>
  <c r="I28" i="5"/>
  <c r="O108" i="4"/>
  <c r="O106" i="4"/>
  <c r="O107" i="4" s="1"/>
  <c r="O99" i="4"/>
  <c r="O97" i="4"/>
  <c r="O98" i="4" s="1"/>
  <c r="O100" i="4" l="1"/>
  <c r="O109" i="4"/>
  <c r="N119" i="4"/>
  <c r="L97" i="4"/>
  <c r="L98" i="4" s="1"/>
  <c r="L100" i="4" s="1"/>
  <c r="J97" i="4"/>
  <c r="J98" i="4" s="1"/>
  <c r="N83" i="4"/>
  <c r="N84" i="4" s="1"/>
  <c r="N86" i="4" s="1"/>
  <c r="N128" i="4"/>
  <c r="N130" i="4"/>
  <c r="L130" i="4"/>
  <c r="J130" i="4"/>
  <c r="N129" i="4"/>
  <c r="L128" i="4"/>
  <c r="J128" i="4"/>
  <c r="J129" i="4" s="1"/>
  <c r="N121" i="4"/>
  <c r="L121" i="4"/>
  <c r="J121" i="4"/>
  <c r="N120" i="4"/>
  <c r="L119" i="4"/>
  <c r="L120" i="4" s="1"/>
  <c r="J119" i="4"/>
  <c r="J120" i="4" s="1"/>
  <c r="N108" i="4"/>
  <c r="L108" i="4"/>
  <c r="J108" i="4"/>
  <c r="N99" i="4"/>
  <c r="L99" i="4"/>
  <c r="J99" i="4"/>
  <c r="N97" i="4"/>
  <c r="N98" i="4" s="1"/>
  <c r="N85" i="4"/>
  <c r="L85" i="4"/>
  <c r="J85" i="4"/>
  <c r="L83" i="4"/>
  <c r="L84" i="4" s="1"/>
  <c r="J83" i="4"/>
  <c r="J84" i="4" s="1"/>
  <c r="N76" i="4"/>
  <c r="L76" i="4"/>
  <c r="J76" i="4"/>
  <c r="N74" i="4"/>
  <c r="N75" i="4" s="1"/>
  <c r="N77" i="4" s="1"/>
  <c r="L74" i="4"/>
  <c r="L75" i="4" s="1"/>
  <c r="L77" i="4" s="1"/>
  <c r="J74" i="4"/>
  <c r="J75" i="4" s="1"/>
  <c r="J77" i="4" s="1"/>
  <c r="N63" i="4"/>
  <c r="L63" i="4"/>
  <c r="J63" i="4"/>
  <c r="N61" i="4"/>
  <c r="N62" i="4" s="1"/>
  <c r="L61" i="4"/>
  <c r="L62" i="4" s="1"/>
  <c r="J61" i="4"/>
  <c r="J62" i="4" s="1"/>
  <c r="N54" i="4"/>
  <c r="L54" i="4"/>
  <c r="J54" i="4"/>
  <c r="N52" i="4"/>
  <c r="N53" i="4" s="1"/>
  <c r="L52" i="4"/>
  <c r="L53" i="4" s="1"/>
  <c r="J52" i="4"/>
  <c r="J53" i="4" s="1"/>
  <c r="N37" i="4"/>
  <c r="L37" i="4"/>
  <c r="J37" i="4"/>
  <c r="N35" i="4"/>
  <c r="N36" i="4" s="1"/>
  <c r="L35" i="4"/>
  <c r="L36" i="4" s="1"/>
  <c r="J35" i="4"/>
  <c r="J36" i="4" s="1"/>
  <c r="N28" i="4"/>
  <c r="L28" i="4"/>
  <c r="J28" i="4"/>
  <c r="N26" i="4"/>
  <c r="N27" i="4" s="1"/>
  <c r="L26" i="4"/>
  <c r="L27" i="4" s="1"/>
  <c r="J26" i="4"/>
  <c r="J27" i="4" s="1"/>
  <c r="N16" i="4"/>
  <c r="L16" i="4"/>
  <c r="J16" i="4"/>
  <c r="N14" i="4"/>
  <c r="N15" i="4" s="1"/>
  <c r="L14" i="4"/>
  <c r="L15" i="4" s="1"/>
  <c r="J14" i="4"/>
  <c r="J15" i="4" s="1"/>
  <c r="N7" i="4"/>
  <c r="N5" i="4"/>
  <c r="N6" i="4" s="1"/>
  <c r="L7" i="4"/>
  <c r="L5" i="4"/>
  <c r="L6" i="4" s="1"/>
  <c r="J7" i="4"/>
  <c r="L29" i="4" l="1"/>
  <c r="L38" i="4"/>
  <c r="L55" i="4"/>
  <c r="L64" i="4"/>
  <c r="J86" i="4"/>
  <c r="J122" i="4"/>
  <c r="N122" i="4"/>
  <c r="J131" i="4"/>
  <c r="N131" i="4"/>
  <c r="J100" i="4"/>
  <c r="L8" i="4"/>
  <c r="J29" i="4"/>
  <c r="N29" i="4"/>
  <c r="J38" i="4"/>
  <c r="N38" i="4"/>
  <c r="J55" i="4"/>
  <c r="N55" i="4"/>
  <c r="J64" i="4"/>
  <c r="N64" i="4"/>
  <c r="L86" i="4"/>
  <c r="N100" i="4"/>
  <c r="L122" i="4"/>
  <c r="L129" i="4"/>
  <c r="L131" i="4" s="1"/>
  <c r="N8" i="4"/>
  <c r="J17" i="4"/>
  <c r="N17" i="4"/>
  <c r="L17" i="4"/>
  <c r="J106" i="4"/>
  <c r="J107" i="4" s="1"/>
  <c r="J109" i="4" s="1"/>
  <c r="N106" i="4"/>
  <c r="N107" i="4" s="1"/>
  <c r="N109" i="4" s="1"/>
  <c r="L106" i="4"/>
  <c r="L107" i="4" s="1"/>
  <c r="L109" i="4" s="1"/>
  <c r="D30" i="4"/>
  <c r="D25" i="4"/>
  <c r="D20" i="4"/>
  <c r="D34" i="4"/>
  <c r="D26" i="4"/>
  <c r="D33" i="4"/>
  <c r="D23" i="4"/>
  <c r="D22" i="4"/>
  <c r="D29" i="4"/>
  <c r="D24" i="4"/>
  <c r="D31" i="4"/>
  <c r="D32" i="4"/>
  <c r="D21" i="4"/>
</calcChain>
</file>

<file path=xl/sharedStrings.xml><?xml version="1.0" encoding="utf-8"?>
<sst xmlns="http://schemas.openxmlformats.org/spreadsheetml/2006/main" count="795" uniqueCount="129">
  <si>
    <t>Acetamipride</t>
  </si>
  <si>
    <t>Azoxystrobin</t>
  </si>
  <si>
    <t>Progestrone incase of Acetamipride inj</t>
  </si>
  <si>
    <t>Progestrone incase of Azoxystrobin inj</t>
  </si>
  <si>
    <t>Testosterone incase of Azoxystrobin inj</t>
  </si>
  <si>
    <t>Testosterone incase of Acetamipride inj</t>
  </si>
  <si>
    <t>Testis</t>
  </si>
  <si>
    <t>Serum</t>
  </si>
  <si>
    <t>Liver</t>
  </si>
  <si>
    <t>1 st month (ppb)</t>
  </si>
  <si>
    <t>2 nd month (ppb)</t>
  </si>
  <si>
    <t>ND</t>
  </si>
  <si>
    <t>Controll</t>
  </si>
  <si>
    <t>1/10</t>
  </si>
  <si>
    <t>1/20</t>
  </si>
  <si>
    <t>1/40</t>
  </si>
  <si>
    <t>Compound</t>
  </si>
  <si>
    <t>Dose relative to LD50*</t>
  </si>
  <si>
    <t>Progestrone</t>
  </si>
  <si>
    <t xml:space="preserve">Testosterone </t>
  </si>
  <si>
    <t>R1</t>
  </si>
  <si>
    <t>R2</t>
  </si>
  <si>
    <t>Avarage</t>
  </si>
  <si>
    <t>St deviation</t>
  </si>
  <si>
    <t>Sqaur root</t>
  </si>
  <si>
    <t>net result</t>
  </si>
  <si>
    <t>St error</t>
  </si>
  <si>
    <t>42.60±7.70</t>
  </si>
  <si>
    <t>41.15±13.33</t>
  </si>
  <si>
    <t>265.60±38.20</t>
  </si>
  <si>
    <t>93.30±6.15</t>
  </si>
  <si>
    <t>63.80±9.60</t>
  </si>
  <si>
    <t>Acetamiprid Residues</t>
  </si>
  <si>
    <t>Azoxystrobin Residues</t>
  </si>
  <si>
    <t>52.00±2.40</t>
  </si>
  <si>
    <t>42.40±1.60</t>
  </si>
  <si>
    <t>38.80±7.40</t>
  </si>
  <si>
    <t>349.00±39.50</t>
  </si>
  <si>
    <t>279.00±22.50</t>
  </si>
  <si>
    <t>251.00±7.50</t>
  </si>
  <si>
    <t>90.10±6.35</t>
  </si>
  <si>
    <t xml:space="preserve">Testosterone due to Acetamiprid Residues </t>
  </si>
  <si>
    <t xml:space="preserve">Testosterone due to Azoxystrobin Residues </t>
  </si>
  <si>
    <t xml:space="preserve">Progestrone due to Azoxystrobin Residues </t>
  </si>
  <si>
    <t xml:space="preserve">Progestrone due to Acetamiprid Residues </t>
  </si>
  <si>
    <t>30.24±5.58</t>
  </si>
  <si>
    <t>39.60±6.00</t>
  </si>
  <si>
    <t>47.80±4.30</t>
  </si>
  <si>
    <t>7.69±0.29</t>
  </si>
  <si>
    <t>33.60±5.70</t>
  </si>
  <si>
    <t>60.70±1.95</t>
  </si>
  <si>
    <t>21.94±6.53</t>
  </si>
  <si>
    <t>35.60±3.80</t>
  </si>
  <si>
    <t>25.95±1.17</t>
  </si>
  <si>
    <t>18.90±6.350</t>
  </si>
  <si>
    <t>38.80±3.30</t>
  </si>
  <si>
    <t>20.66±0.09</t>
  </si>
  <si>
    <t>4.32±0.14</t>
  </si>
  <si>
    <t>4.6±0.18</t>
  </si>
  <si>
    <t>6.18±0.65</t>
  </si>
  <si>
    <t>2.41±0.04</t>
  </si>
  <si>
    <t>3.20±0.03</t>
  </si>
  <si>
    <t>4.56±0.60</t>
  </si>
  <si>
    <t>1.67±0.01</t>
  </si>
  <si>
    <t>2.51±0.29</t>
  </si>
  <si>
    <t>3.42±0.11</t>
  </si>
  <si>
    <t>Acetamiprid</t>
  </si>
  <si>
    <t>Testosterone</t>
  </si>
  <si>
    <t>Progesterone</t>
  </si>
  <si>
    <t xml:space="preserve">Level of testis hormones during 2 months of treatment by acetamiprid and azoxystrobin </t>
  </si>
  <si>
    <t>Acetamiprid Doses (relative to LD50)</t>
  </si>
  <si>
    <t>Azoxystrobin Doses(relative to LD50)</t>
  </si>
  <si>
    <t>Controled group</t>
  </si>
  <si>
    <t xml:space="preserve">1 st month </t>
  </si>
  <si>
    <t xml:space="preserve">2 nd month </t>
  </si>
  <si>
    <t>Residues or levels (ppb)</t>
  </si>
  <si>
    <t>Control</t>
  </si>
  <si>
    <t>62.00±5.30</t>
  </si>
  <si>
    <t>90.40±9.60</t>
  </si>
  <si>
    <t>0.63±0.01</t>
  </si>
  <si>
    <t>1.56±5.33</t>
  </si>
  <si>
    <t>2.01±0.01</t>
  </si>
  <si>
    <t>10.31±0.21</t>
  </si>
  <si>
    <t>6.98±0.01</t>
  </si>
  <si>
    <t xml:space="preserve">Level of Liver Residues during 2 months of treatment by acetamiprid and azoxystrobin </t>
  </si>
  <si>
    <t>91.2±37.4</t>
  </si>
  <si>
    <t>43.7±22.3</t>
  </si>
  <si>
    <t>14.74±0.12</t>
  </si>
  <si>
    <t>647±299</t>
  </si>
  <si>
    <t>135.8±16</t>
  </si>
  <si>
    <t>101±20</t>
  </si>
  <si>
    <t>59.3±5.9</t>
  </si>
  <si>
    <t>26.2±5.39999999999999</t>
  </si>
  <si>
    <t>408±54</t>
  </si>
  <si>
    <t>259±23</t>
  </si>
  <si>
    <t>123.1±30.9</t>
  </si>
  <si>
    <t>18.06±3.74</t>
  </si>
  <si>
    <t xml:space="preserve">Level of Serum hormones during 2 months of treatment by acetamiprid and azoxystrobin </t>
  </si>
  <si>
    <t>43.85±12.15</t>
  </si>
  <si>
    <t>14.75±3.64999999999999</t>
  </si>
  <si>
    <t>133.673469387755±13.775510204082</t>
  </si>
  <si>
    <t>31.9132653061225±5.94387755102042</t>
  </si>
  <si>
    <t>17.3214285714286±3.54591836734694</t>
  </si>
  <si>
    <t>26.45±4.45</t>
  </si>
  <si>
    <t>12.55±1.25</t>
  </si>
  <si>
    <t>3.865±2.015</t>
  </si>
  <si>
    <t>0.9545±0.0255</t>
  </si>
  <si>
    <t>1.107±0.163</t>
  </si>
  <si>
    <t>1.55±0.04</t>
  </si>
  <si>
    <t>0.620997946115742±0.0374531835205992</t>
  </si>
  <si>
    <t>2.31061978977891±0.226531351939108</t>
  </si>
  <si>
    <t>3.31037815633684±0.622206113326083</t>
  </si>
  <si>
    <t>0.178±0.061</t>
  </si>
  <si>
    <t>0.5955±0.0245</t>
  </si>
  <si>
    <t>0.746±0.026</t>
  </si>
  <si>
    <t>1.11755466956627±0.320164310740606</t>
  </si>
  <si>
    <t>1.23233055454875±0.096653376827353</t>
  </si>
  <si>
    <t>1.72948697098965±0.0906964234334536</t>
  </si>
  <si>
    <t>1.76076159975981±0.134480903711673</t>
  </si>
  <si>
    <t>1.80454608003803±0.128225977957642</t>
  </si>
  <si>
    <t>1.62315323317112±0.0781865719253914</t>
  </si>
  <si>
    <t>1.6982123422195±0.0469119431552347</t>
  </si>
  <si>
    <t>4.705±0.80</t>
  </si>
  <si>
    <t>2.54125412541254±0.17</t>
  </si>
  <si>
    <t>2.09158415841584±0.26</t>
  </si>
  <si>
    <t>1.15±0.30</t>
  </si>
  <si>
    <t>1.82±0.10</t>
  </si>
  <si>
    <t>2.67±0.099</t>
  </si>
  <si>
    <t>1.82±0.1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8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b/>
      <sz val="14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b/>
      <sz val="12"/>
      <color theme="1"/>
      <name val="Calibri"/>
      <family val="2"/>
    </font>
    <font>
      <sz val="11"/>
      <name val="Arial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18">
    <xf numFmtId="0" fontId="0" fillId="0" borderId="0" xfId="0"/>
    <xf numFmtId="0" fontId="0" fillId="2" borderId="1" xfId="0" applyFill="1" applyBorder="1" applyAlignment="1">
      <alignment horizontal="center" vertical="center" wrapText="1"/>
    </xf>
    <xf numFmtId="164" fontId="0" fillId="3" borderId="1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64" fontId="0" fillId="3" borderId="1" xfId="0" applyNumberFormat="1" applyFill="1" applyBorder="1"/>
    <xf numFmtId="164" fontId="0" fillId="2" borderId="1" xfId="0" applyNumberFormat="1" applyFill="1" applyBorder="1"/>
    <xf numFmtId="164" fontId="0" fillId="5" borderId="1" xfId="0" applyNumberFormat="1" applyFill="1" applyBorder="1"/>
    <xf numFmtId="0" fontId="0" fillId="4" borderId="0" xfId="0" applyFill="1" applyAlignment="1">
      <alignment horizontal="center" vertical="center" wrapText="1"/>
    </xf>
    <xf numFmtId="164" fontId="1" fillId="4" borderId="1" xfId="0" applyNumberFormat="1" applyFont="1" applyFill="1" applyBorder="1" applyAlignment="1">
      <alignment horizontal="center" vertical="center" wrapText="1"/>
    </xf>
    <xf numFmtId="164" fontId="0" fillId="5" borderId="1" xfId="0" applyNumberForma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 wrapText="1"/>
    </xf>
    <xf numFmtId="164" fontId="0" fillId="2" borderId="1" xfId="0" applyNumberForma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164" fontId="0" fillId="6" borderId="1" xfId="0" applyNumberFormat="1" applyFill="1" applyBorder="1"/>
    <xf numFmtId="0" fontId="0" fillId="6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 wrapText="1"/>
    </xf>
    <xf numFmtId="164" fontId="0" fillId="6" borderId="1" xfId="0" applyNumberFormat="1" applyFill="1" applyBorder="1" applyAlignment="1">
      <alignment horizontal="center" vertical="center"/>
    </xf>
    <xf numFmtId="164" fontId="0" fillId="6" borderId="1" xfId="0" applyNumberForma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3" fillId="0" borderId="1" xfId="0" applyFont="1" applyBorder="1"/>
    <xf numFmtId="0" fontId="3" fillId="0" borderId="1" xfId="0" applyFont="1" applyFill="1" applyBorder="1"/>
    <xf numFmtId="0" fontId="5" fillId="0" borderId="1" xfId="0" applyFont="1" applyBorder="1"/>
    <xf numFmtId="164" fontId="2" fillId="5" borderId="1" xfId="0" applyNumberFormat="1" applyFont="1" applyFill="1" applyBorder="1"/>
    <xf numFmtId="0" fontId="2" fillId="0" borderId="1" xfId="0" applyFont="1" applyBorder="1"/>
    <xf numFmtId="164" fontId="2" fillId="4" borderId="1" xfId="0" applyNumberFormat="1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/>
    </xf>
    <xf numFmtId="164" fontId="6" fillId="3" borderId="1" xfId="0" applyNumberFormat="1" applyFont="1" applyFill="1" applyBorder="1"/>
    <xf numFmtId="0" fontId="0" fillId="7" borderId="0" xfId="0" applyFill="1"/>
    <xf numFmtId="49" fontId="1" fillId="6" borderId="1" xfId="0" applyNumberFormat="1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49" fontId="3" fillId="5" borderId="0" xfId="0" applyNumberFormat="1" applyFont="1" applyFill="1" applyBorder="1" applyAlignment="1">
      <alignment horizontal="center" vertical="center" wrapText="1"/>
    </xf>
    <xf numFmtId="164" fontId="2" fillId="5" borderId="0" xfId="0" applyNumberFormat="1" applyFont="1" applyFill="1" applyBorder="1"/>
    <xf numFmtId="164" fontId="2" fillId="4" borderId="0" xfId="0" applyNumberFormat="1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 wrapText="1"/>
    </xf>
    <xf numFmtId="164" fontId="6" fillId="3" borderId="0" xfId="0" applyNumberFormat="1" applyFont="1" applyFill="1" applyBorder="1"/>
    <xf numFmtId="0" fontId="2" fillId="0" borderId="0" xfId="0" applyFont="1" applyBorder="1"/>
    <xf numFmtId="0" fontId="2" fillId="5" borderId="0" xfId="0" applyFont="1" applyFill="1" applyBorder="1" applyAlignment="1">
      <alignment horizontal="center" vertical="center"/>
    </xf>
    <xf numFmtId="164" fontId="0" fillId="6" borderId="0" xfId="0" applyNumberFormat="1" applyFill="1" applyBorder="1"/>
    <xf numFmtId="0" fontId="0" fillId="6" borderId="0" xfId="0" applyFill="1" applyBorder="1" applyAlignment="1">
      <alignment horizontal="center" vertical="center"/>
    </xf>
    <xf numFmtId="164" fontId="0" fillId="5" borderId="0" xfId="0" applyNumberFormat="1" applyFill="1" applyBorder="1"/>
    <xf numFmtId="164" fontId="0" fillId="2" borderId="0" xfId="0" applyNumberFormat="1" applyFill="1" applyBorder="1"/>
    <xf numFmtId="0" fontId="0" fillId="0" borderId="7" xfId="0" applyBorder="1"/>
    <xf numFmtId="0" fontId="1" fillId="0" borderId="1" xfId="0" applyFont="1" applyBorder="1"/>
    <xf numFmtId="0" fontId="1" fillId="8" borderId="1" xfId="0" applyFont="1" applyFill="1" applyBorder="1"/>
    <xf numFmtId="0" fontId="1" fillId="6" borderId="1" xfId="0" applyFont="1" applyFill="1" applyBorder="1"/>
    <xf numFmtId="164" fontId="6" fillId="6" borderId="1" xfId="0" applyNumberFormat="1" applyFont="1" applyFill="1" applyBorder="1"/>
    <xf numFmtId="0" fontId="0" fillId="6" borderId="1" xfId="0" applyFill="1" applyBorder="1"/>
    <xf numFmtId="49" fontId="1" fillId="9" borderId="1" xfId="0" applyNumberFormat="1" applyFont="1" applyFill="1" applyBorder="1" applyAlignment="1">
      <alignment horizontal="center" vertical="center" wrapText="1"/>
    </xf>
    <xf numFmtId="0" fontId="1" fillId="9" borderId="1" xfId="0" applyFont="1" applyFill="1" applyBorder="1"/>
    <xf numFmtId="164" fontId="6" fillId="9" borderId="1" xfId="0" applyNumberFormat="1" applyFont="1" applyFill="1" applyBorder="1"/>
    <xf numFmtId="0" fontId="0" fillId="9" borderId="1" xfId="0" applyFill="1" applyBorder="1"/>
    <xf numFmtId="0" fontId="3" fillId="6" borderId="1" xfId="0" applyFont="1" applyFill="1" applyBorder="1"/>
    <xf numFmtId="2" fontId="6" fillId="3" borderId="1" xfId="0" applyNumberFormat="1" applyFont="1" applyFill="1" applyBorder="1"/>
    <xf numFmtId="165" fontId="6" fillId="3" borderId="1" xfId="0" applyNumberFormat="1" applyFont="1" applyFill="1" applyBorder="1"/>
    <xf numFmtId="165" fontId="3" fillId="0" borderId="1" xfId="0" applyNumberFormat="1" applyFont="1" applyBorder="1"/>
    <xf numFmtId="2" fontId="2" fillId="4" borderId="1" xfId="0" applyNumberFormat="1" applyFont="1" applyFill="1" applyBorder="1" applyAlignment="1">
      <alignment horizontal="center" vertical="center" wrapText="1"/>
    </xf>
    <xf numFmtId="1" fontId="6" fillId="3" borderId="1" xfId="0" applyNumberFormat="1" applyFont="1" applyFill="1" applyBorder="1"/>
    <xf numFmtId="2" fontId="0" fillId="0" borderId="0" xfId="0" applyNumberFormat="1"/>
    <xf numFmtId="2" fontId="1" fillId="5" borderId="1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Border="1"/>
    <xf numFmtId="2" fontId="0" fillId="5" borderId="1" xfId="0" applyNumberFormat="1" applyFill="1" applyBorder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 wrapText="1"/>
    </xf>
    <xf numFmtId="2" fontId="0" fillId="6" borderId="1" xfId="0" applyNumberFormat="1" applyFill="1" applyBorder="1" applyAlignment="1">
      <alignment horizontal="center" vertical="center"/>
    </xf>
    <xf numFmtId="0" fontId="0" fillId="4" borderId="0" xfId="0" applyFill="1"/>
    <xf numFmtId="0" fontId="0" fillId="4" borderId="1" xfId="0" applyFill="1" applyBorder="1"/>
    <xf numFmtId="0" fontId="1" fillId="4" borderId="1" xfId="0" applyFont="1" applyFill="1" applyBorder="1"/>
    <xf numFmtId="49" fontId="1" fillId="4" borderId="1" xfId="0" applyNumberFormat="1" applyFont="1" applyFill="1" applyBorder="1" applyAlignment="1">
      <alignment horizontal="center" vertical="center" wrapText="1"/>
    </xf>
    <xf numFmtId="164" fontId="6" fillId="4" borderId="1" xfId="0" applyNumberFormat="1" applyFont="1" applyFill="1" applyBorder="1"/>
    <xf numFmtId="2" fontId="6" fillId="4" borderId="1" xfId="0" applyNumberFormat="1" applyFont="1" applyFill="1" applyBorder="1"/>
    <xf numFmtId="0" fontId="3" fillId="4" borderId="1" xfId="0" applyFont="1" applyFill="1" applyBorder="1"/>
    <xf numFmtId="1" fontId="6" fillId="4" borderId="1" xfId="0" applyNumberFormat="1" applyFont="1" applyFill="1" applyBorder="1"/>
    <xf numFmtId="165" fontId="6" fillId="4" borderId="1" xfId="0" applyNumberFormat="1" applyFont="1" applyFill="1" applyBorder="1"/>
    <xf numFmtId="164" fontId="7" fillId="5" borderId="1" xfId="0" applyNumberFormat="1" applyFont="1" applyFill="1" applyBorder="1"/>
    <xf numFmtId="0" fontId="7" fillId="6" borderId="1" xfId="0" applyFont="1" applyFill="1" applyBorder="1" applyAlignment="1">
      <alignment horizontal="center" vertical="center"/>
    </xf>
    <xf numFmtId="164" fontId="7" fillId="3" borderId="1" xfId="0" applyNumberFormat="1" applyFont="1" applyFill="1" applyBorder="1"/>
    <xf numFmtId="164" fontId="7" fillId="5" borderId="1" xfId="0" applyNumberFormat="1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49" fontId="1" fillId="5" borderId="1" xfId="0" applyNumberFormat="1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 vertical="center" wrapText="1"/>
    </xf>
    <xf numFmtId="49" fontId="1" fillId="6" borderId="1" xfId="0" applyNumberFormat="1" applyFont="1" applyFill="1" applyBorder="1" applyAlignment="1">
      <alignment horizontal="center" vertical="center" wrapText="1"/>
    </xf>
    <xf numFmtId="49" fontId="3" fillId="5" borderId="1" xfId="0" applyNumberFormat="1" applyFont="1" applyFill="1" applyBorder="1" applyAlignment="1">
      <alignment horizontal="center" vertical="center" wrapText="1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49" fontId="1" fillId="2" borderId="1" xfId="0" applyNumberFormat="1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9" borderId="7" xfId="0" applyFont="1" applyFill="1" applyBorder="1" applyAlignment="1">
      <alignment horizontal="center"/>
    </xf>
    <xf numFmtId="0" fontId="3" fillId="9" borderId="8" xfId="0" applyFont="1" applyFill="1" applyBorder="1" applyAlignment="1">
      <alignment horizontal="center"/>
    </xf>
    <xf numFmtId="0" fontId="3" fillId="9" borderId="9" xfId="0" applyFont="1" applyFill="1" applyBorder="1" applyAlignment="1">
      <alignment horizontal="center"/>
    </xf>
    <xf numFmtId="0" fontId="3" fillId="6" borderId="7" xfId="0" applyFont="1" applyFill="1" applyBorder="1" applyAlignment="1">
      <alignment horizontal="center"/>
    </xf>
    <xf numFmtId="0" fontId="3" fillId="6" borderId="8" xfId="0" applyFont="1" applyFill="1" applyBorder="1" applyAlignment="1">
      <alignment horizontal="center"/>
    </xf>
    <xf numFmtId="0" fontId="3" fillId="6" borderId="9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4"/>
  <sheetViews>
    <sheetView topLeftCell="A106" workbookViewId="0">
      <selection activeCell="J9" sqref="J9"/>
    </sheetView>
  </sheetViews>
  <sheetFormatPr defaultRowHeight="14.25" x14ac:dyDescent="0.2"/>
  <cols>
    <col min="1" max="1" width="17.5" customWidth="1"/>
    <col min="2" max="2" width="14.75" customWidth="1"/>
    <col min="3" max="3" width="12.25" customWidth="1"/>
    <col min="4" max="4" width="7.375" customWidth="1"/>
    <col min="5" max="5" width="2.625" customWidth="1"/>
    <col min="6" max="6" width="4.125" customWidth="1"/>
    <col min="7" max="7" width="13.625" customWidth="1"/>
    <col min="8" max="8" width="12.875" customWidth="1"/>
    <col min="9" max="9" width="5.5" customWidth="1"/>
    <col min="10" max="10" width="11.5" bestFit="1" customWidth="1"/>
    <col min="11" max="11" width="3.625" customWidth="1"/>
    <col min="12" max="12" width="10.125" bestFit="1" customWidth="1"/>
    <col min="13" max="13" width="3.625" customWidth="1"/>
    <col min="14" max="14" width="14.25" customWidth="1"/>
    <col min="15" max="15" width="7.625" customWidth="1"/>
    <col min="16" max="16" width="6.125" customWidth="1"/>
    <col min="17" max="17" width="4.5" customWidth="1"/>
    <col min="18" max="18" width="10.125" customWidth="1"/>
    <col min="19" max="19" width="15.875" customWidth="1"/>
    <col min="20" max="20" width="16.75" customWidth="1"/>
    <col min="21" max="21" width="11.625" customWidth="1"/>
    <col min="22" max="22" width="10.75" customWidth="1"/>
    <col min="23" max="23" width="11.25" customWidth="1"/>
    <col min="24" max="24" width="13.25" customWidth="1"/>
    <col min="25" max="25" width="12.75" customWidth="1"/>
    <col min="26" max="26" width="11.375" customWidth="1"/>
    <col min="27" max="27" width="12" customWidth="1"/>
  </cols>
  <sheetData>
    <row r="1" spans="1:16" ht="27" customHeight="1" x14ac:dyDescent="0.25">
      <c r="A1" s="81"/>
      <c r="B1" s="81"/>
      <c r="C1" s="81" t="s">
        <v>6</v>
      </c>
      <c r="D1" s="81"/>
      <c r="G1" s="94" t="s">
        <v>32</v>
      </c>
      <c r="H1" s="95"/>
      <c r="I1" s="95"/>
      <c r="J1" s="95"/>
      <c r="K1" s="95"/>
      <c r="L1" s="95"/>
      <c r="M1" s="95"/>
      <c r="N1" s="96"/>
      <c r="O1" s="34"/>
      <c r="P1" s="30"/>
    </row>
    <row r="2" spans="1:16" ht="45" x14ac:dyDescent="0.2">
      <c r="A2" s="19" t="s">
        <v>16</v>
      </c>
      <c r="B2" s="19" t="s">
        <v>17</v>
      </c>
      <c r="C2" s="19" t="s">
        <v>9</v>
      </c>
      <c r="D2" s="8" t="s">
        <v>10</v>
      </c>
      <c r="G2" s="20"/>
      <c r="H2" s="20"/>
      <c r="I2" s="93" t="s">
        <v>13</v>
      </c>
      <c r="J2" s="93"/>
      <c r="K2" s="93" t="s">
        <v>14</v>
      </c>
      <c r="L2" s="93"/>
      <c r="M2" s="93" t="s">
        <v>15</v>
      </c>
      <c r="N2" s="93"/>
      <c r="O2" s="35"/>
      <c r="P2" s="30"/>
    </row>
    <row r="3" spans="1:16" ht="21.75" customHeight="1" x14ac:dyDescent="0.25">
      <c r="A3" s="83" t="s">
        <v>0</v>
      </c>
      <c r="B3" s="82" t="s">
        <v>12</v>
      </c>
      <c r="C3" s="18"/>
      <c r="D3" s="18"/>
      <c r="G3" s="99" t="s">
        <v>9</v>
      </c>
      <c r="H3" s="21" t="s">
        <v>20</v>
      </c>
      <c r="I3" s="20"/>
      <c r="J3" s="24">
        <v>77.400000000000006</v>
      </c>
      <c r="K3" s="25"/>
      <c r="L3" s="24">
        <v>58</v>
      </c>
      <c r="M3" s="25"/>
      <c r="N3" s="24">
        <v>67.8</v>
      </c>
      <c r="O3" s="36"/>
      <c r="P3" s="30"/>
    </row>
    <row r="4" spans="1:16" ht="14.25" customHeight="1" x14ac:dyDescent="0.25">
      <c r="A4" s="83"/>
      <c r="B4" s="82"/>
      <c r="C4" s="18"/>
      <c r="D4" s="3"/>
      <c r="G4" s="100"/>
      <c r="H4" s="21" t="s">
        <v>21</v>
      </c>
      <c r="I4" s="20"/>
      <c r="J4" s="24">
        <v>102.8</v>
      </c>
      <c r="K4" s="25"/>
      <c r="L4" s="24">
        <v>27.2</v>
      </c>
      <c r="M4" s="25"/>
      <c r="N4" s="24">
        <v>14.5</v>
      </c>
      <c r="O4" s="36"/>
      <c r="P4" s="30"/>
    </row>
    <row r="5" spans="1:16" ht="14.25" customHeight="1" x14ac:dyDescent="0.25">
      <c r="A5" s="83"/>
      <c r="B5" s="84" t="s">
        <v>13</v>
      </c>
      <c r="C5" s="77">
        <v>77.400000000000006</v>
      </c>
      <c r="D5" s="12">
        <v>342</v>
      </c>
      <c r="G5" s="100"/>
      <c r="H5" s="21" t="s">
        <v>22</v>
      </c>
      <c r="I5" s="20"/>
      <c r="J5" s="26">
        <f>AVERAGE(J3:J4)</f>
        <v>90.1</v>
      </c>
      <c r="K5" s="25"/>
      <c r="L5" s="26">
        <f>AVERAGE(L3:L4)</f>
        <v>42.6</v>
      </c>
      <c r="M5" s="25"/>
      <c r="N5" s="26">
        <f>AVERAGE(N3:N4)</f>
        <v>41.15</v>
      </c>
      <c r="O5" s="37"/>
      <c r="P5" s="30"/>
    </row>
    <row r="6" spans="1:16" ht="14.25" customHeight="1" x14ac:dyDescent="0.25">
      <c r="A6" s="83"/>
      <c r="B6" s="84"/>
      <c r="C6" s="6">
        <v>102.8</v>
      </c>
      <c r="D6" s="12">
        <v>189.20000000000002</v>
      </c>
      <c r="G6" s="100"/>
      <c r="H6" s="21" t="s">
        <v>23</v>
      </c>
      <c r="I6" s="20"/>
      <c r="J6" s="27">
        <f>STDEVA(J4:J5)</f>
        <v>8.9802561210691554</v>
      </c>
      <c r="K6" s="25"/>
      <c r="L6" s="27">
        <f>STDEVA(L4:L5)</f>
        <v>10.889444430272849</v>
      </c>
      <c r="M6" s="25"/>
      <c r="N6" s="27">
        <f>STDEVA(N4:N5)</f>
        <v>18.844395718621495</v>
      </c>
      <c r="O6" s="38"/>
      <c r="P6" s="30"/>
    </row>
    <row r="7" spans="1:16" ht="14.25" customHeight="1" x14ac:dyDescent="0.25">
      <c r="A7" s="83"/>
      <c r="B7" s="84" t="s">
        <v>14</v>
      </c>
      <c r="C7" s="6">
        <v>58</v>
      </c>
      <c r="D7" s="12">
        <v>105.60000000000001</v>
      </c>
      <c r="G7" s="100"/>
      <c r="H7" s="21" t="s">
        <v>24</v>
      </c>
      <c r="I7" s="20"/>
      <c r="J7" s="27">
        <f>SQRT(2)</f>
        <v>1.4142135623730951</v>
      </c>
      <c r="K7" s="25"/>
      <c r="L7" s="27">
        <f>SQRT(2)</f>
        <v>1.4142135623730951</v>
      </c>
      <c r="M7" s="25"/>
      <c r="N7" s="27">
        <f>SQRT(2)</f>
        <v>1.4142135623730951</v>
      </c>
      <c r="O7" s="38"/>
      <c r="P7" s="30"/>
    </row>
    <row r="8" spans="1:16" ht="14.25" customHeight="1" x14ac:dyDescent="0.25">
      <c r="A8" s="83"/>
      <c r="B8" s="84"/>
      <c r="C8" s="6">
        <v>27.2</v>
      </c>
      <c r="D8" s="12">
        <v>81</v>
      </c>
      <c r="G8" s="100"/>
      <c r="H8" s="21" t="s">
        <v>26</v>
      </c>
      <c r="I8" s="20"/>
      <c r="J8" s="27">
        <f>J6/J7</f>
        <v>6.3500000000000005</v>
      </c>
      <c r="K8" s="25"/>
      <c r="L8" s="27">
        <f>L6/L7</f>
        <v>7.7000000000000117</v>
      </c>
      <c r="M8" s="25"/>
      <c r="N8" s="27">
        <f>N6/N7</f>
        <v>13.325000000000001</v>
      </c>
      <c r="O8" s="38"/>
      <c r="P8" s="30"/>
    </row>
    <row r="9" spans="1:16" ht="14.25" customHeight="1" x14ac:dyDescent="0.25">
      <c r="A9" s="83"/>
      <c r="B9" s="84" t="s">
        <v>15</v>
      </c>
      <c r="C9" s="6">
        <v>67.8</v>
      </c>
      <c r="D9" s="12">
        <v>44.6</v>
      </c>
      <c r="G9" s="100"/>
      <c r="H9" s="22" t="s">
        <v>25</v>
      </c>
      <c r="I9" s="20"/>
      <c r="J9" s="29" t="s">
        <v>40</v>
      </c>
      <c r="K9" s="21"/>
      <c r="L9" s="29" t="s">
        <v>27</v>
      </c>
      <c r="M9" s="21"/>
      <c r="N9" s="29" t="s">
        <v>28</v>
      </c>
      <c r="O9" s="39"/>
      <c r="P9" s="30"/>
    </row>
    <row r="10" spans="1:16" ht="15" x14ac:dyDescent="0.2">
      <c r="A10" s="83"/>
      <c r="B10" s="84"/>
      <c r="C10" s="6">
        <v>14.5</v>
      </c>
      <c r="D10" s="12">
        <v>83</v>
      </c>
      <c r="G10" s="101"/>
      <c r="H10" s="23"/>
      <c r="I10" s="20"/>
      <c r="J10" s="25"/>
      <c r="K10" s="25"/>
      <c r="L10" s="25"/>
      <c r="M10" s="25"/>
      <c r="N10" s="25"/>
      <c r="O10" s="40"/>
      <c r="P10" s="30"/>
    </row>
    <row r="11" spans="1:16" ht="15" x14ac:dyDescent="0.2">
      <c r="A11" s="91" t="s">
        <v>1</v>
      </c>
      <c r="B11" s="82" t="s">
        <v>12</v>
      </c>
      <c r="C11" s="18"/>
      <c r="D11" s="18"/>
      <c r="G11" s="99" t="s">
        <v>10</v>
      </c>
      <c r="H11" s="23"/>
      <c r="I11" s="20"/>
      <c r="J11" s="25"/>
      <c r="K11" s="25"/>
      <c r="L11" s="25"/>
      <c r="M11" s="25"/>
      <c r="N11" s="25"/>
      <c r="O11" s="40"/>
      <c r="P11" s="30"/>
    </row>
    <row r="12" spans="1:16" ht="15" x14ac:dyDescent="0.2">
      <c r="A12" s="91"/>
      <c r="B12" s="82"/>
      <c r="C12" s="18"/>
      <c r="D12" s="3"/>
      <c r="G12" s="100"/>
      <c r="H12" s="23"/>
      <c r="I12" s="20"/>
      <c r="J12" s="28">
        <v>342</v>
      </c>
      <c r="K12" s="25"/>
      <c r="L12" s="28">
        <v>105.60000000000001</v>
      </c>
      <c r="M12" s="25"/>
      <c r="N12" s="28">
        <v>44.6</v>
      </c>
      <c r="O12" s="41"/>
      <c r="P12" s="30"/>
    </row>
    <row r="13" spans="1:16" ht="15" x14ac:dyDescent="0.2">
      <c r="A13" s="91"/>
      <c r="B13" s="92" t="s">
        <v>13</v>
      </c>
      <c r="C13" s="13">
        <v>47.2</v>
      </c>
      <c r="D13" s="14">
        <v>428</v>
      </c>
      <c r="G13" s="100"/>
      <c r="H13" s="23"/>
      <c r="I13" s="20"/>
      <c r="J13" s="28">
        <v>189.20000000000002</v>
      </c>
      <c r="K13" s="25"/>
      <c r="L13" s="28">
        <v>81</v>
      </c>
      <c r="M13" s="25"/>
      <c r="N13" s="28">
        <v>83</v>
      </c>
      <c r="O13" s="41"/>
      <c r="P13" s="30"/>
    </row>
    <row r="14" spans="1:16" ht="15.75" x14ac:dyDescent="0.25">
      <c r="A14" s="91"/>
      <c r="B14" s="92"/>
      <c r="C14" s="13">
        <v>56.8</v>
      </c>
      <c r="D14" s="14">
        <v>270</v>
      </c>
      <c r="G14" s="100"/>
      <c r="H14" s="21" t="s">
        <v>22</v>
      </c>
      <c r="I14" s="20"/>
      <c r="J14" s="26">
        <f>AVERAGE(J12:J13)</f>
        <v>265.60000000000002</v>
      </c>
      <c r="K14" s="25"/>
      <c r="L14" s="26">
        <f>AVERAGE(L12:L13)</f>
        <v>93.300000000000011</v>
      </c>
      <c r="M14" s="25"/>
      <c r="N14" s="26">
        <f>AVERAGE(N12:N13)</f>
        <v>63.8</v>
      </c>
      <c r="O14" s="37"/>
      <c r="P14" s="30"/>
    </row>
    <row r="15" spans="1:16" ht="15.75" x14ac:dyDescent="0.25">
      <c r="A15" s="91"/>
      <c r="B15" s="92" t="s">
        <v>14</v>
      </c>
      <c r="C15" s="13">
        <v>39.200000000000003</v>
      </c>
      <c r="D15" s="14">
        <v>324</v>
      </c>
      <c r="G15" s="100"/>
      <c r="H15" s="21" t="s">
        <v>23</v>
      </c>
      <c r="I15" s="20"/>
      <c r="J15" s="27">
        <f>STDEVA(J13:J14)</f>
        <v>54.022958082652195</v>
      </c>
      <c r="K15" s="25"/>
      <c r="L15" s="27">
        <f>STDEVA(L13:L14)</f>
        <v>8.6974134085945423</v>
      </c>
      <c r="M15" s="25"/>
      <c r="N15" s="27">
        <f>STDEVA(N13:N14)</f>
        <v>13.576450198781634</v>
      </c>
      <c r="O15" s="38"/>
      <c r="P15" s="30"/>
    </row>
    <row r="16" spans="1:16" ht="15.75" x14ac:dyDescent="0.25">
      <c r="A16" s="91"/>
      <c r="B16" s="92"/>
      <c r="C16" s="13">
        <v>45.6</v>
      </c>
      <c r="D16" s="78">
        <v>234</v>
      </c>
      <c r="G16" s="100"/>
      <c r="H16" s="21" t="s">
        <v>24</v>
      </c>
      <c r="I16" s="20"/>
      <c r="J16" s="27">
        <f>SQRT(2)</f>
        <v>1.4142135623730951</v>
      </c>
      <c r="K16" s="25"/>
      <c r="L16" s="27">
        <f>SQRT(2)</f>
        <v>1.4142135623730951</v>
      </c>
      <c r="M16" s="25"/>
      <c r="N16" s="27">
        <f>SQRT(2)</f>
        <v>1.4142135623730951</v>
      </c>
      <c r="O16" s="38"/>
      <c r="P16" s="30"/>
    </row>
    <row r="17" spans="1:16" ht="15.75" x14ac:dyDescent="0.25">
      <c r="A17" s="91"/>
      <c r="B17" s="92" t="s">
        <v>15</v>
      </c>
      <c r="C17" s="13">
        <v>53.6</v>
      </c>
      <c r="D17" s="14">
        <v>236</v>
      </c>
      <c r="G17" s="100"/>
      <c r="H17" s="21" t="s">
        <v>26</v>
      </c>
      <c r="I17" s="20"/>
      <c r="J17" s="27">
        <f>J15/J16</f>
        <v>38.199999999999974</v>
      </c>
      <c r="K17" s="25"/>
      <c r="L17" s="27">
        <f>L15/L16</f>
        <v>6.1500000000000048</v>
      </c>
      <c r="M17" s="25"/>
      <c r="N17" s="27">
        <f>N15/N16</f>
        <v>9.5999999999999446</v>
      </c>
      <c r="O17" s="38"/>
      <c r="P17" s="30"/>
    </row>
    <row r="18" spans="1:16" ht="15.75" x14ac:dyDescent="0.25">
      <c r="A18" s="91"/>
      <c r="B18" s="92"/>
      <c r="C18" s="13">
        <v>24</v>
      </c>
      <c r="D18" s="14">
        <v>266</v>
      </c>
      <c r="G18" s="101"/>
      <c r="H18" s="22" t="s">
        <v>25</v>
      </c>
      <c r="I18" s="20"/>
      <c r="J18" s="29" t="s">
        <v>29</v>
      </c>
      <c r="K18" s="21"/>
      <c r="L18" s="29" t="s">
        <v>30</v>
      </c>
      <c r="M18" s="21"/>
      <c r="N18" s="29" t="s">
        <v>31</v>
      </c>
      <c r="O18" s="39"/>
      <c r="P18" s="30"/>
    </row>
    <row r="19" spans="1:16" x14ac:dyDescent="0.2">
      <c r="A19" s="81" t="s">
        <v>18</v>
      </c>
      <c r="B19" s="82" t="s">
        <v>12</v>
      </c>
      <c r="C19" s="4">
        <v>6.96</v>
      </c>
      <c r="D19" s="79">
        <v>9.9</v>
      </c>
      <c r="P19" s="30"/>
    </row>
    <row r="20" spans="1:16" x14ac:dyDescent="0.2">
      <c r="A20" s="81"/>
      <c r="B20" s="82"/>
      <c r="C20" s="79">
        <v>7</v>
      </c>
      <c r="D20" s="2">
        <f t="shared" ref="D20:D26" ca="1" si="0">D13*2*$D20/$C20</f>
        <v>10.72961373390558</v>
      </c>
      <c r="P20" s="30"/>
    </row>
    <row r="21" spans="1:16" x14ac:dyDescent="0.2">
      <c r="A21" s="83" t="s">
        <v>2</v>
      </c>
      <c r="B21" s="84" t="s">
        <v>13</v>
      </c>
      <c r="C21" s="6">
        <v>7.48</v>
      </c>
      <c r="D21" s="9">
        <f t="shared" ca="1" si="0"/>
        <v>0.60085836909871249</v>
      </c>
      <c r="P21" s="30"/>
    </row>
    <row r="22" spans="1:16" ht="18" x14ac:dyDescent="0.25">
      <c r="A22" s="83"/>
      <c r="B22" s="84"/>
      <c r="C22" s="6">
        <v>4.88</v>
      </c>
      <c r="D22" s="9">
        <f t="shared" ca="1" si="0"/>
        <v>0.65331425846447311</v>
      </c>
      <c r="G22" s="94" t="s">
        <v>33</v>
      </c>
      <c r="H22" s="95"/>
      <c r="I22" s="95"/>
      <c r="J22" s="95"/>
      <c r="K22" s="95"/>
      <c r="L22" s="95"/>
      <c r="M22" s="95"/>
      <c r="N22" s="96"/>
      <c r="O22" s="34"/>
      <c r="P22" s="30"/>
    </row>
    <row r="23" spans="1:16" ht="15.75" x14ac:dyDescent="0.2">
      <c r="A23" s="83"/>
      <c r="B23" s="84" t="s">
        <v>14</v>
      </c>
      <c r="C23" s="6">
        <v>4.24</v>
      </c>
      <c r="D23" s="9">
        <f t="shared" ca="1" si="0"/>
        <v>2.2293752980448263</v>
      </c>
      <c r="G23" s="20"/>
      <c r="H23" s="20"/>
      <c r="I23" s="93" t="s">
        <v>13</v>
      </c>
      <c r="J23" s="93"/>
      <c r="K23" s="93" t="s">
        <v>14</v>
      </c>
      <c r="L23" s="93"/>
      <c r="M23" s="93" t="s">
        <v>15</v>
      </c>
      <c r="N23" s="93"/>
      <c r="O23" s="35"/>
      <c r="P23" s="30"/>
    </row>
    <row r="24" spans="1:16" ht="15.75" x14ac:dyDescent="0.25">
      <c r="A24" s="83"/>
      <c r="B24" s="84"/>
      <c r="C24" s="6">
        <v>4.96</v>
      </c>
      <c r="D24" s="9">
        <f t="shared" ca="1" si="0"/>
        <v>0.89175011921793035</v>
      </c>
      <c r="G24" s="99" t="s">
        <v>9</v>
      </c>
      <c r="H24" s="21" t="s">
        <v>20</v>
      </c>
      <c r="I24" s="20"/>
      <c r="J24" s="13">
        <v>47.2</v>
      </c>
      <c r="K24" s="25"/>
      <c r="L24" s="13">
        <v>39.200000000000003</v>
      </c>
      <c r="M24" s="25"/>
      <c r="N24" s="13">
        <v>53.6</v>
      </c>
      <c r="O24" s="42"/>
      <c r="P24" s="30"/>
    </row>
    <row r="25" spans="1:16" ht="15.75" x14ac:dyDescent="0.25">
      <c r="A25" s="83"/>
      <c r="B25" s="84" t="s">
        <v>15</v>
      </c>
      <c r="C25" s="6">
        <v>4.04</v>
      </c>
      <c r="D25" s="9">
        <f t="shared" ca="1" si="0"/>
        <v>2.0386266094420602</v>
      </c>
      <c r="G25" s="100"/>
      <c r="H25" s="21" t="s">
        <v>21</v>
      </c>
      <c r="I25" s="20"/>
      <c r="J25" s="13">
        <v>56.8</v>
      </c>
      <c r="K25" s="25"/>
      <c r="L25" s="13">
        <v>45.6</v>
      </c>
      <c r="M25" s="25"/>
      <c r="N25" s="13">
        <v>24</v>
      </c>
      <c r="O25" s="42"/>
      <c r="P25" s="30"/>
    </row>
    <row r="26" spans="1:16" ht="15.75" x14ac:dyDescent="0.25">
      <c r="A26" s="83"/>
      <c r="B26" s="84"/>
      <c r="C26" s="6">
        <v>4.5999999999999996</v>
      </c>
      <c r="D26" s="9">
        <f t="shared" ca="1" si="0"/>
        <v>1.9861707200762995</v>
      </c>
      <c r="G26" s="100"/>
      <c r="H26" s="21" t="s">
        <v>22</v>
      </c>
      <c r="I26" s="20"/>
      <c r="J26" s="26">
        <f>AVERAGE(J24:J25)</f>
        <v>52</v>
      </c>
      <c r="K26" s="25"/>
      <c r="L26" s="26">
        <f>AVERAGE(L24:L25)</f>
        <v>42.400000000000006</v>
      </c>
      <c r="M26" s="25"/>
      <c r="N26" s="26">
        <f>AVERAGE(N24:N25)</f>
        <v>38.799999999999997</v>
      </c>
      <c r="O26" s="37"/>
      <c r="P26" s="30"/>
    </row>
    <row r="27" spans="1:16" ht="15.75" x14ac:dyDescent="0.25">
      <c r="A27" s="91" t="s">
        <v>3</v>
      </c>
      <c r="B27" s="92" t="s">
        <v>13</v>
      </c>
      <c r="C27" s="13">
        <v>3.14</v>
      </c>
      <c r="D27" s="17">
        <v>1.6475917978063901</v>
      </c>
      <c r="G27" s="100"/>
      <c r="H27" s="21" t="s">
        <v>23</v>
      </c>
      <c r="I27" s="20"/>
      <c r="J27" s="27">
        <f>STDEVA(J25:J26)</f>
        <v>3.3941125496954263</v>
      </c>
      <c r="K27" s="25"/>
      <c r="L27" s="27">
        <f>STDEVA(L25:L26)</f>
        <v>2.2627416997969489</v>
      </c>
      <c r="M27" s="25"/>
      <c r="N27" s="27">
        <f>STDEVA(N25:N26)</f>
        <v>10.465180361560892</v>
      </c>
      <c r="O27" s="38"/>
      <c r="P27" s="30"/>
    </row>
    <row r="28" spans="1:16" ht="15.75" x14ac:dyDescent="0.25">
      <c r="A28" s="91"/>
      <c r="B28" s="92"/>
      <c r="C28" s="13">
        <v>3.26</v>
      </c>
      <c r="D28" s="17">
        <v>1.6976633285646163</v>
      </c>
      <c r="G28" s="100"/>
      <c r="H28" s="21" t="s">
        <v>24</v>
      </c>
      <c r="I28" s="20"/>
      <c r="J28" s="27">
        <f>SQRT(2)</f>
        <v>1.4142135623730951</v>
      </c>
      <c r="K28" s="25"/>
      <c r="L28" s="27">
        <f>SQRT(2)</f>
        <v>1.4142135623730951</v>
      </c>
      <c r="M28" s="25"/>
      <c r="N28" s="27">
        <f>SQRT(2)</f>
        <v>1.4142135623730951</v>
      </c>
      <c r="O28" s="38"/>
      <c r="P28" s="30"/>
    </row>
    <row r="29" spans="1:16" ht="15.75" x14ac:dyDescent="0.25">
      <c r="A29" s="91"/>
      <c r="B29" s="92" t="s">
        <v>14</v>
      </c>
      <c r="C29" s="13">
        <v>2.5</v>
      </c>
      <c r="D29" s="16">
        <f t="shared" ref="D29" ca="1" si="1">D22*2*$D29/$C29</f>
        <v>3.0996661897949451</v>
      </c>
      <c r="G29" s="100"/>
      <c r="H29" s="21" t="s">
        <v>26</v>
      </c>
      <c r="I29" s="20"/>
      <c r="J29" s="27">
        <f>J27/J28</f>
        <v>2.3999999999999986</v>
      </c>
      <c r="K29" s="25"/>
      <c r="L29" s="27">
        <f>L27/L28</f>
        <v>1.5999999999999976</v>
      </c>
      <c r="M29" s="25"/>
      <c r="N29" s="27">
        <f>N27/N28</f>
        <v>7.3999999999999915</v>
      </c>
      <c r="O29" s="38"/>
      <c r="P29" s="30"/>
    </row>
    <row r="30" spans="1:16" ht="15.75" x14ac:dyDescent="0.25">
      <c r="A30" s="91"/>
      <c r="B30" s="92"/>
      <c r="C30" s="13">
        <v>2.3199999999999998</v>
      </c>
      <c r="D30" s="16">
        <f ca="1">E22*2*$D29/$C29</f>
        <v>1.917024320457797</v>
      </c>
      <c r="G30" s="100"/>
      <c r="H30" s="22" t="s">
        <v>25</v>
      </c>
      <c r="I30" s="20"/>
      <c r="J30" s="29" t="s">
        <v>34</v>
      </c>
      <c r="K30" s="21"/>
      <c r="L30" s="29" t="s">
        <v>35</v>
      </c>
      <c r="M30" s="21"/>
      <c r="N30" s="29" t="s">
        <v>36</v>
      </c>
      <c r="O30" s="39"/>
      <c r="P30" s="30"/>
    </row>
    <row r="31" spans="1:16" ht="15" x14ac:dyDescent="0.2">
      <c r="A31" s="91"/>
      <c r="B31" s="92" t="s">
        <v>15</v>
      </c>
      <c r="C31" s="13">
        <v>3.36</v>
      </c>
      <c r="D31" s="16">
        <f t="shared" ref="D31" ca="1" si="2">D24*2*$D31/$C31</f>
        <v>3.648068669527897</v>
      </c>
      <c r="G31" s="101"/>
      <c r="H31" s="23"/>
      <c r="I31" s="20"/>
      <c r="J31" s="25"/>
      <c r="K31" s="25"/>
      <c r="L31" s="25"/>
      <c r="M31" s="25"/>
      <c r="N31" s="25"/>
      <c r="O31" s="40"/>
      <c r="P31" s="30"/>
    </row>
    <row r="32" spans="1:16" ht="15" x14ac:dyDescent="0.2">
      <c r="A32" s="91"/>
      <c r="B32" s="92"/>
      <c r="C32" s="13">
        <v>5.76</v>
      </c>
      <c r="D32" s="16">
        <f ca="1">E24*2*$D31/$C31</f>
        <v>3.1950405340963282</v>
      </c>
      <c r="G32" s="99" t="s">
        <v>10</v>
      </c>
      <c r="H32" s="23"/>
      <c r="I32" s="20"/>
      <c r="J32" s="25"/>
      <c r="K32" s="25"/>
      <c r="L32" s="25"/>
      <c r="M32" s="25"/>
      <c r="N32" s="25"/>
      <c r="O32" s="40"/>
      <c r="P32" s="30"/>
    </row>
    <row r="33" spans="1:16" ht="15" x14ac:dyDescent="0.2">
      <c r="A33" s="81" t="s">
        <v>19</v>
      </c>
      <c r="B33" s="82" t="s">
        <v>12</v>
      </c>
      <c r="C33" s="4">
        <v>51.4</v>
      </c>
      <c r="D33" s="2">
        <f ca="1">D26*2*$D33/$C33</f>
        <v>71.2</v>
      </c>
      <c r="G33" s="100"/>
      <c r="H33" s="23"/>
      <c r="I33" s="20"/>
      <c r="J33" s="14">
        <v>428</v>
      </c>
      <c r="K33" s="25"/>
      <c r="L33" s="14">
        <v>324</v>
      </c>
      <c r="M33" s="25"/>
      <c r="N33" s="14">
        <v>236</v>
      </c>
      <c r="O33" s="43"/>
      <c r="P33" s="30"/>
    </row>
    <row r="34" spans="1:16" ht="15" x14ac:dyDescent="0.2">
      <c r="A34" s="81"/>
      <c r="B34" s="82"/>
      <c r="C34" s="4">
        <v>72.599999999999994</v>
      </c>
      <c r="D34" s="2">
        <f t="shared" ref="D34" ca="1" si="3">D27*2*$D34/$C34</f>
        <v>109.6</v>
      </c>
      <c r="G34" s="100"/>
      <c r="H34" s="23"/>
      <c r="I34" s="20"/>
      <c r="J34" s="14">
        <v>270</v>
      </c>
      <c r="K34" s="25"/>
      <c r="L34" s="14">
        <v>234</v>
      </c>
      <c r="M34" s="25"/>
      <c r="N34" s="14">
        <v>266</v>
      </c>
      <c r="O34" s="43"/>
      <c r="P34" s="30"/>
    </row>
    <row r="35" spans="1:16" ht="15.75" x14ac:dyDescent="0.25">
      <c r="A35" s="83" t="s">
        <v>5</v>
      </c>
      <c r="B35" s="84" t="s">
        <v>13</v>
      </c>
      <c r="C35" s="6">
        <v>41.4</v>
      </c>
      <c r="D35" s="9">
        <v>8.2799999999999994</v>
      </c>
      <c r="G35" s="100"/>
      <c r="H35" s="21" t="s">
        <v>22</v>
      </c>
      <c r="I35" s="20"/>
      <c r="J35" s="26">
        <f>AVERAGE(J33:J34)</f>
        <v>349</v>
      </c>
      <c r="K35" s="25"/>
      <c r="L35" s="26">
        <f>AVERAGE(L33:L34)</f>
        <v>279</v>
      </c>
      <c r="M35" s="25"/>
      <c r="N35" s="26">
        <f>AVERAGE(N33:N34)</f>
        <v>251</v>
      </c>
      <c r="O35" s="37"/>
      <c r="P35" s="30"/>
    </row>
    <row r="36" spans="1:16" ht="15.75" x14ac:dyDescent="0.25">
      <c r="A36" s="83"/>
      <c r="B36" s="84"/>
      <c r="C36" s="6">
        <v>19.079999999999998</v>
      </c>
      <c r="D36" s="9">
        <v>7.1</v>
      </c>
      <c r="G36" s="100"/>
      <c r="H36" s="21" t="s">
        <v>23</v>
      </c>
      <c r="I36" s="20"/>
      <c r="J36" s="27">
        <f>STDEVA(J34:J35)</f>
        <v>55.861435713737258</v>
      </c>
      <c r="K36" s="25"/>
      <c r="L36" s="27">
        <f>STDEVA(L34:L35)</f>
        <v>31.81980515339464</v>
      </c>
      <c r="M36" s="25"/>
      <c r="N36" s="27">
        <f>STDEVA(N34:N35)</f>
        <v>10.606601717798213</v>
      </c>
      <c r="O36" s="38"/>
      <c r="P36" s="30"/>
    </row>
    <row r="37" spans="1:16" ht="15.75" x14ac:dyDescent="0.25">
      <c r="A37" s="83"/>
      <c r="B37" s="84" t="s">
        <v>14</v>
      </c>
      <c r="C37" s="6">
        <v>27.6</v>
      </c>
      <c r="D37" s="9">
        <v>22.2</v>
      </c>
      <c r="G37" s="100"/>
      <c r="H37" s="21" t="s">
        <v>24</v>
      </c>
      <c r="I37" s="20"/>
      <c r="J37" s="27">
        <f>SQRT(2)</f>
        <v>1.4142135623730951</v>
      </c>
      <c r="K37" s="25"/>
      <c r="L37" s="27">
        <f>SQRT(2)</f>
        <v>1.4142135623730951</v>
      </c>
      <c r="M37" s="25"/>
      <c r="N37" s="27">
        <f>SQRT(2)</f>
        <v>1.4142135623730951</v>
      </c>
      <c r="O37" s="38"/>
      <c r="P37" s="30"/>
    </row>
    <row r="38" spans="1:16" ht="15.75" x14ac:dyDescent="0.25">
      <c r="A38" s="83"/>
      <c r="B38" s="84"/>
      <c r="C38" s="6">
        <v>51.6</v>
      </c>
      <c r="D38" s="9">
        <v>45</v>
      </c>
      <c r="G38" s="100"/>
      <c r="H38" s="21" t="s">
        <v>26</v>
      </c>
      <c r="I38" s="20"/>
      <c r="J38" s="27">
        <f>J36/J37</f>
        <v>39.5</v>
      </c>
      <c r="K38" s="25"/>
      <c r="L38" s="27">
        <f>L36/L37</f>
        <v>22.5</v>
      </c>
      <c r="M38" s="25"/>
      <c r="N38" s="27">
        <f>N36/N37</f>
        <v>7.5</v>
      </c>
      <c r="O38" s="38"/>
      <c r="P38" s="30"/>
    </row>
    <row r="39" spans="1:16" ht="15.75" x14ac:dyDescent="0.25">
      <c r="A39" s="83"/>
      <c r="B39" s="84" t="s">
        <v>15</v>
      </c>
      <c r="C39" s="6">
        <v>39.200000000000003</v>
      </c>
      <c r="D39" s="6">
        <v>56.8</v>
      </c>
      <c r="G39" s="101"/>
      <c r="H39" s="22" t="s">
        <v>25</v>
      </c>
      <c r="I39" s="20"/>
      <c r="J39" s="29" t="s">
        <v>37</v>
      </c>
      <c r="K39" s="21"/>
      <c r="L39" s="29" t="s">
        <v>38</v>
      </c>
      <c r="M39" s="21"/>
      <c r="N39" s="29" t="s">
        <v>39</v>
      </c>
      <c r="O39" s="39"/>
      <c r="P39" s="30"/>
    </row>
    <row r="40" spans="1:16" x14ac:dyDescent="0.2">
      <c r="A40" s="83"/>
      <c r="B40" s="84"/>
      <c r="C40" s="6">
        <v>56.4</v>
      </c>
      <c r="D40" s="6">
        <v>64.599999999999994</v>
      </c>
      <c r="P40" s="30"/>
    </row>
    <row r="41" spans="1:16" x14ac:dyDescent="0.2">
      <c r="A41" s="97" t="s">
        <v>4</v>
      </c>
      <c r="B41" s="98" t="s">
        <v>13</v>
      </c>
      <c r="C41" s="5">
        <v>8.8800000000000008</v>
      </c>
      <c r="D41" s="5">
        <v>6.2</v>
      </c>
      <c r="P41" s="30"/>
    </row>
    <row r="42" spans="1:16" x14ac:dyDescent="0.2">
      <c r="A42" s="97"/>
      <c r="B42" s="98"/>
      <c r="C42" s="5">
        <v>35</v>
      </c>
      <c r="D42" s="5">
        <v>31.6</v>
      </c>
      <c r="P42" s="30"/>
    </row>
    <row r="43" spans="1:16" x14ac:dyDescent="0.2">
      <c r="A43" s="97"/>
      <c r="B43" s="98" t="s">
        <v>14</v>
      </c>
      <c r="C43" s="5">
        <v>23.6</v>
      </c>
      <c r="D43" s="5">
        <v>20.48</v>
      </c>
      <c r="P43" s="30"/>
    </row>
    <row r="44" spans="1:16" x14ac:dyDescent="0.2">
      <c r="A44" s="97"/>
      <c r="B44" s="98"/>
      <c r="C44" s="5">
        <v>18.3</v>
      </c>
      <c r="D44" s="5">
        <v>20.84</v>
      </c>
      <c r="P44" s="30"/>
    </row>
    <row r="45" spans="1:16" x14ac:dyDescent="0.2">
      <c r="A45" s="97"/>
      <c r="B45" s="98" t="s">
        <v>15</v>
      </c>
      <c r="C45" s="5">
        <v>28</v>
      </c>
      <c r="D45" s="5">
        <v>45.4</v>
      </c>
      <c r="P45" s="30"/>
    </row>
    <row r="46" spans="1:16" x14ac:dyDescent="0.2">
      <c r="A46" s="97"/>
      <c r="B46" s="98"/>
      <c r="C46" s="5">
        <v>43.2</v>
      </c>
      <c r="D46" s="5">
        <v>32.200000000000003</v>
      </c>
      <c r="P46" s="30"/>
    </row>
    <row r="47" spans="1:16" x14ac:dyDescent="0.2">
      <c r="P47" s="30"/>
    </row>
    <row r="48" spans="1:16" ht="18" x14ac:dyDescent="0.25">
      <c r="G48" s="94" t="s">
        <v>41</v>
      </c>
      <c r="H48" s="95"/>
      <c r="I48" s="95"/>
      <c r="J48" s="95"/>
      <c r="K48" s="95"/>
      <c r="L48" s="95"/>
      <c r="M48" s="95"/>
      <c r="N48" s="96"/>
      <c r="O48" t="s">
        <v>76</v>
      </c>
      <c r="P48" s="30"/>
    </row>
    <row r="49" spans="7:16" ht="15.75" x14ac:dyDescent="0.2">
      <c r="G49" s="20"/>
      <c r="H49" s="20"/>
      <c r="I49" s="93" t="s">
        <v>13</v>
      </c>
      <c r="J49" s="93"/>
      <c r="K49" s="93" t="s">
        <v>14</v>
      </c>
      <c r="L49" s="93"/>
      <c r="M49" s="93" t="s">
        <v>15</v>
      </c>
      <c r="N49" s="93"/>
      <c r="O49" s="35"/>
      <c r="P49" s="30"/>
    </row>
    <row r="50" spans="7:16" ht="15.75" x14ac:dyDescent="0.25">
      <c r="G50" s="99" t="s">
        <v>9</v>
      </c>
      <c r="H50" s="21" t="s">
        <v>20</v>
      </c>
      <c r="I50" s="20"/>
      <c r="J50" s="6">
        <v>41.4</v>
      </c>
      <c r="K50" s="25"/>
      <c r="L50" s="6">
        <v>27.6</v>
      </c>
      <c r="M50" s="25"/>
      <c r="N50" s="6">
        <v>39.200000000000003</v>
      </c>
      <c r="O50" s="44">
        <v>51.4</v>
      </c>
      <c r="P50" s="30"/>
    </row>
    <row r="51" spans="7:16" ht="15.75" x14ac:dyDescent="0.25">
      <c r="G51" s="100"/>
      <c r="H51" s="21" t="s">
        <v>21</v>
      </c>
      <c r="I51" s="20"/>
      <c r="J51" s="6">
        <v>19.079999999999998</v>
      </c>
      <c r="K51" s="25"/>
      <c r="L51" s="6">
        <v>51.6</v>
      </c>
      <c r="M51" s="25"/>
      <c r="N51" s="6">
        <v>56.4</v>
      </c>
      <c r="O51" s="44">
        <v>72.599999999999994</v>
      </c>
      <c r="P51" s="30"/>
    </row>
    <row r="52" spans="7:16" ht="15.75" x14ac:dyDescent="0.25">
      <c r="G52" s="100"/>
      <c r="H52" s="21" t="s">
        <v>22</v>
      </c>
      <c r="I52" s="20"/>
      <c r="J52" s="26">
        <f>AVERAGE(J50:J51)</f>
        <v>30.24</v>
      </c>
      <c r="K52" s="25"/>
      <c r="L52" s="26">
        <f>AVERAGE(L50:L51)</f>
        <v>39.6</v>
      </c>
      <c r="M52" s="25"/>
      <c r="N52" s="26">
        <f>AVERAGE(N50:N51)</f>
        <v>47.8</v>
      </c>
      <c r="O52" s="37">
        <v>62</v>
      </c>
      <c r="P52" s="30"/>
    </row>
    <row r="53" spans="7:16" ht="25.5" x14ac:dyDescent="0.25">
      <c r="G53" s="100"/>
      <c r="H53" s="21" t="s">
        <v>23</v>
      </c>
      <c r="I53" s="20"/>
      <c r="J53" s="27">
        <f>STDEVA(J51:J52)</f>
        <v>7.8913116780418822</v>
      </c>
      <c r="K53" s="25"/>
      <c r="L53" s="27">
        <f>STDEVA(L51:L52)</f>
        <v>8.4852813742385695</v>
      </c>
      <c r="M53" s="25"/>
      <c r="N53" s="27">
        <f>STDEVA(N51:N52)</f>
        <v>6.08111831820431</v>
      </c>
      <c r="O53" s="38">
        <v>7.4953318805773996</v>
      </c>
      <c r="P53" s="30"/>
    </row>
    <row r="54" spans="7:16" ht="25.5" x14ac:dyDescent="0.25">
      <c r="G54" s="100"/>
      <c r="H54" s="21" t="s">
        <v>24</v>
      </c>
      <c r="I54" s="20"/>
      <c r="J54" s="27">
        <f>SQRT(2)</f>
        <v>1.4142135623730951</v>
      </c>
      <c r="K54" s="25"/>
      <c r="L54" s="27">
        <f>SQRT(2)</f>
        <v>1.4142135623730951</v>
      </c>
      <c r="M54" s="25"/>
      <c r="N54" s="27">
        <f>SQRT(2)</f>
        <v>1.4142135623730951</v>
      </c>
      <c r="O54" s="38">
        <v>1.4142135623730951</v>
      </c>
      <c r="P54" s="30"/>
    </row>
    <row r="55" spans="7:16" ht="15.75" x14ac:dyDescent="0.25">
      <c r="G55" s="100"/>
      <c r="H55" s="21" t="s">
        <v>26</v>
      </c>
      <c r="I55" s="20"/>
      <c r="J55" s="27">
        <f>J53/J54</f>
        <v>5.5800000000000081</v>
      </c>
      <c r="K55" s="25"/>
      <c r="L55" s="27">
        <f>L53/L54</f>
        <v>5.9999999999999991</v>
      </c>
      <c r="M55" s="25"/>
      <c r="N55" s="27">
        <f>N53/N54</f>
        <v>4.3000000000000007</v>
      </c>
      <c r="O55" s="38">
        <v>5.2999999999999972</v>
      </c>
      <c r="P55" s="30"/>
    </row>
    <row r="56" spans="7:16" ht="15.75" x14ac:dyDescent="0.25">
      <c r="G56" s="100"/>
      <c r="H56" s="22" t="s">
        <v>25</v>
      </c>
      <c r="I56" s="20"/>
      <c r="J56" s="29" t="s">
        <v>45</v>
      </c>
      <c r="K56" s="21"/>
      <c r="L56" s="29" t="s">
        <v>46</v>
      </c>
      <c r="M56" s="21"/>
      <c r="N56" s="29" t="s">
        <v>47</v>
      </c>
      <c r="O56" s="29" t="s">
        <v>77</v>
      </c>
      <c r="P56" s="30"/>
    </row>
    <row r="57" spans="7:16" ht="15" x14ac:dyDescent="0.2">
      <c r="G57" s="101"/>
      <c r="H57" s="23"/>
      <c r="I57" s="20"/>
      <c r="J57" s="25"/>
      <c r="K57" s="25"/>
      <c r="L57" s="25"/>
      <c r="M57" s="25"/>
      <c r="N57" s="25"/>
      <c r="O57" s="40"/>
      <c r="P57" s="30"/>
    </row>
    <row r="58" spans="7:16" ht="15" x14ac:dyDescent="0.2">
      <c r="G58" s="99" t="s">
        <v>10</v>
      </c>
      <c r="H58" s="23"/>
      <c r="I58" s="20"/>
      <c r="J58" s="25"/>
      <c r="K58" s="25"/>
      <c r="L58" s="25"/>
      <c r="M58" s="25"/>
      <c r="N58" s="25"/>
      <c r="O58" s="40"/>
      <c r="P58" s="30"/>
    </row>
    <row r="59" spans="7:16" ht="15" x14ac:dyDescent="0.2">
      <c r="G59" s="100"/>
      <c r="H59" s="23"/>
      <c r="I59" s="20"/>
      <c r="J59" s="9">
        <v>8.2799999999999994</v>
      </c>
      <c r="K59" s="25"/>
      <c r="L59" s="9">
        <v>22.2</v>
      </c>
      <c r="M59" s="25"/>
      <c r="N59" s="6">
        <v>56.8</v>
      </c>
      <c r="O59" s="44"/>
      <c r="P59" s="30"/>
    </row>
    <row r="60" spans="7:16" ht="15" x14ac:dyDescent="0.2">
      <c r="G60" s="100"/>
      <c r="H60" s="23"/>
      <c r="I60" s="20"/>
      <c r="J60" s="9">
        <v>7.1</v>
      </c>
      <c r="K60" s="25"/>
      <c r="L60" s="9">
        <v>45</v>
      </c>
      <c r="M60" s="25"/>
      <c r="N60" s="6">
        <v>64.599999999999994</v>
      </c>
      <c r="O60" s="44"/>
      <c r="P60" s="30"/>
    </row>
    <row r="61" spans="7:16" ht="15.75" x14ac:dyDescent="0.25">
      <c r="G61" s="100"/>
      <c r="H61" s="21" t="s">
        <v>22</v>
      </c>
      <c r="I61" s="20"/>
      <c r="J61" s="26">
        <f>AVERAGE(J59:J60)</f>
        <v>7.6899999999999995</v>
      </c>
      <c r="K61" s="25"/>
      <c r="L61" s="26">
        <f>AVERAGE(L59:L60)</f>
        <v>33.6</v>
      </c>
      <c r="M61" s="25"/>
      <c r="N61" s="26">
        <f>AVERAGE(N59:N60)</f>
        <v>60.699999999999996</v>
      </c>
      <c r="O61" s="37"/>
      <c r="P61" s="30"/>
    </row>
    <row r="62" spans="7:16" ht="15.75" x14ac:dyDescent="0.25">
      <c r="G62" s="100"/>
      <c r="H62" s="21" t="s">
        <v>23</v>
      </c>
      <c r="I62" s="20"/>
      <c r="J62" s="27">
        <f>STDEVA(J60:J61)</f>
        <v>0.41719300090006295</v>
      </c>
      <c r="K62" s="25"/>
      <c r="L62" s="27">
        <f>STDEVA(L60:L61)</f>
        <v>8.0610173055266703</v>
      </c>
      <c r="M62" s="25"/>
      <c r="N62" s="27">
        <f>STDEVA(N60:N61)</f>
        <v>2.7577164466275343</v>
      </c>
      <c r="O62" s="38"/>
      <c r="P62" s="30"/>
    </row>
    <row r="63" spans="7:16" ht="15.75" x14ac:dyDescent="0.25">
      <c r="G63" s="100"/>
      <c r="H63" s="21" t="s">
        <v>24</v>
      </c>
      <c r="I63" s="20"/>
      <c r="J63" s="27">
        <f>SQRT(2)</f>
        <v>1.4142135623730951</v>
      </c>
      <c r="K63" s="25"/>
      <c r="L63" s="27">
        <f>SQRT(2)</f>
        <v>1.4142135623730951</v>
      </c>
      <c r="M63" s="25"/>
      <c r="N63" s="27">
        <f>SQRT(2)</f>
        <v>1.4142135623730951</v>
      </c>
      <c r="O63" s="38"/>
      <c r="P63" s="30"/>
    </row>
    <row r="64" spans="7:16" ht="15.75" x14ac:dyDescent="0.25">
      <c r="G64" s="100"/>
      <c r="H64" s="21" t="s">
        <v>26</v>
      </c>
      <c r="I64" s="20"/>
      <c r="J64" s="27">
        <f>J62/J63</f>
        <v>0.29499999999999993</v>
      </c>
      <c r="K64" s="25"/>
      <c r="L64" s="27">
        <f>L62/L63</f>
        <v>5.7000000000000197</v>
      </c>
      <c r="M64" s="25"/>
      <c r="N64" s="27">
        <f>N62/N63</f>
        <v>1.9499999999999991</v>
      </c>
      <c r="O64" s="38"/>
      <c r="P64" s="30"/>
    </row>
    <row r="65" spans="7:16" ht="15.75" x14ac:dyDescent="0.25">
      <c r="G65" s="101"/>
      <c r="H65" s="22" t="s">
        <v>25</v>
      </c>
      <c r="I65" s="20"/>
      <c r="J65" s="29" t="s">
        <v>48</v>
      </c>
      <c r="K65" s="21"/>
      <c r="L65" s="29" t="s">
        <v>49</v>
      </c>
      <c r="M65" s="21"/>
      <c r="N65" s="29" t="s">
        <v>50</v>
      </c>
      <c r="O65" s="29" t="s">
        <v>78</v>
      </c>
      <c r="P65" s="30"/>
    </row>
    <row r="66" spans="7:16" x14ac:dyDescent="0.2">
      <c r="P66" s="30"/>
    </row>
    <row r="67" spans="7:16" x14ac:dyDescent="0.2">
      <c r="P67" s="30"/>
    </row>
    <row r="68" spans="7:16" x14ac:dyDescent="0.2">
      <c r="P68" s="30"/>
    </row>
    <row r="69" spans="7:16" x14ac:dyDescent="0.2">
      <c r="P69" s="30"/>
    </row>
    <row r="70" spans="7:16" ht="18" x14ac:dyDescent="0.25">
      <c r="G70" s="94" t="s">
        <v>42</v>
      </c>
      <c r="H70" s="95"/>
      <c r="I70" s="95"/>
      <c r="J70" s="95"/>
      <c r="K70" s="95"/>
      <c r="L70" s="95"/>
      <c r="M70" s="95"/>
      <c r="N70" s="96"/>
      <c r="O70" s="34"/>
      <c r="P70" s="30"/>
    </row>
    <row r="71" spans="7:16" ht="15.75" x14ac:dyDescent="0.2">
      <c r="G71" s="20"/>
      <c r="H71" s="20"/>
      <c r="I71" s="93" t="s">
        <v>13</v>
      </c>
      <c r="J71" s="93"/>
      <c r="K71" s="93" t="s">
        <v>14</v>
      </c>
      <c r="L71" s="93"/>
      <c r="M71" s="93" t="s">
        <v>15</v>
      </c>
      <c r="N71" s="93"/>
      <c r="O71" s="35"/>
      <c r="P71" s="30"/>
    </row>
    <row r="72" spans="7:16" ht="15.75" x14ac:dyDescent="0.25">
      <c r="G72" s="99" t="s">
        <v>9</v>
      </c>
      <c r="H72" s="21" t="s">
        <v>20</v>
      </c>
      <c r="I72" s="20"/>
      <c r="J72" s="5">
        <v>8.8800000000000008</v>
      </c>
      <c r="K72" s="25"/>
      <c r="L72" s="5">
        <v>23.6</v>
      </c>
      <c r="M72" s="25"/>
      <c r="N72" s="5">
        <v>28</v>
      </c>
      <c r="O72" s="45"/>
      <c r="P72" s="30"/>
    </row>
    <row r="73" spans="7:16" ht="15.75" x14ac:dyDescent="0.25">
      <c r="G73" s="100"/>
      <c r="H73" s="21" t="s">
        <v>21</v>
      </c>
      <c r="I73" s="20"/>
      <c r="J73" s="5">
        <v>35</v>
      </c>
      <c r="K73" s="25"/>
      <c r="L73" s="5">
        <v>28.3</v>
      </c>
      <c r="M73" s="25"/>
      <c r="N73" s="5">
        <v>43.2</v>
      </c>
      <c r="O73" s="45"/>
      <c r="P73" s="30"/>
    </row>
    <row r="74" spans="7:16" ht="15.75" x14ac:dyDescent="0.25">
      <c r="G74" s="100"/>
      <c r="H74" s="21" t="s">
        <v>22</v>
      </c>
      <c r="I74" s="20"/>
      <c r="J74" s="26">
        <f>AVERAGE(J72:J73)</f>
        <v>21.94</v>
      </c>
      <c r="K74" s="25"/>
      <c r="L74" s="26">
        <f>AVERAGE(L72:L73)</f>
        <v>25.950000000000003</v>
      </c>
      <c r="M74" s="25"/>
      <c r="N74" s="26">
        <f>AVERAGE(N72:N73)</f>
        <v>35.6</v>
      </c>
      <c r="O74" s="37"/>
      <c r="P74" s="30"/>
    </row>
    <row r="75" spans="7:16" ht="15.75" x14ac:dyDescent="0.25">
      <c r="G75" s="100"/>
      <c r="H75" s="21" t="s">
        <v>23</v>
      </c>
      <c r="I75" s="20"/>
      <c r="J75" s="27">
        <f>STDEVA(J73:J74)</f>
        <v>9.2348145622963216</v>
      </c>
      <c r="K75" s="25"/>
      <c r="L75" s="27">
        <f>STDEVA(L73:L74)</f>
        <v>1.6617009357883852</v>
      </c>
      <c r="M75" s="25"/>
      <c r="N75" s="27">
        <f>STDEVA(N73:N74)</f>
        <v>5.3740115370177621</v>
      </c>
      <c r="O75" s="38"/>
      <c r="P75" s="30"/>
    </row>
    <row r="76" spans="7:16" ht="15.75" x14ac:dyDescent="0.25">
      <c r="G76" s="100"/>
      <c r="H76" s="21" t="s">
        <v>24</v>
      </c>
      <c r="I76" s="20"/>
      <c r="J76" s="27">
        <f>SQRT(2)</f>
        <v>1.4142135623730951</v>
      </c>
      <c r="K76" s="25"/>
      <c r="L76" s="27">
        <f>SQRT(2)</f>
        <v>1.4142135623730951</v>
      </c>
      <c r="M76" s="25"/>
      <c r="N76" s="27">
        <f>SQRT(2)</f>
        <v>1.4142135623730951</v>
      </c>
      <c r="O76" s="38"/>
      <c r="P76" s="30"/>
    </row>
    <row r="77" spans="7:16" ht="15.75" x14ac:dyDescent="0.25">
      <c r="G77" s="100"/>
      <c r="H77" s="21" t="s">
        <v>26</v>
      </c>
      <c r="I77" s="20"/>
      <c r="J77" s="27">
        <f>J75/J76</f>
        <v>6.5300000000000074</v>
      </c>
      <c r="K77" s="25"/>
      <c r="L77" s="27">
        <f>L75/L76</f>
        <v>1.1749999999999989</v>
      </c>
      <c r="M77" s="25"/>
      <c r="N77" s="27">
        <f>N75/N76</f>
        <v>3.8000000000000003</v>
      </c>
      <c r="O77" s="38"/>
      <c r="P77" s="30"/>
    </row>
    <row r="78" spans="7:16" ht="15.75" x14ac:dyDescent="0.25">
      <c r="G78" s="100"/>
      <c r="H78" s="22" t="s">
        <v>25</v>
      </c>
      <c r="I78" s="20"/>
      <c r="J78" s="29" t="s">
        <v>51</v>
      </c>
      <c r="K78" s="21"/>
      <c r="L78" s="29" t="s">
        <v>53</v>
      </c>
      <c r="M78" s="21"/>
      <c r="N78" s="29" t="s">
        <v>52</v>
      </c>
      <c r="O78" s="39"/>
      <c r="P78" s="30"/>
    </row>
    <row r="79" spans="7:16" ht="15" x14ac:dyDescent="0.2">
      <c r="G79" s="101"/>
      <c r="H79" s="23"/>
      <c r="I79" s="20"/>
      <c r="J79" s="25"/>
      <c r="K79" s="25"/>
      <c r="L79" s="25"/>
      <c r="M79" s="25"/>
      <c r="N79" s="25"/>
      <c r="O79" s="40"/>
      <c r="P79" s="30"/>
    </row>
    <row r="80" spans="7:16" ht="15" x14ac:dyDescent="0.2">
      <c r="G80" s="99" t="s">
        <v>10</v>
      </c>
      <c r="H80" s="23"/>
      <c r="I80" s="20"/>
      <c r="J80" s="25"/>
      <c r="K80" s="25"/>
      <c r="L80" s="25"/>
      <c r="M80" s="25"/>
      <c r="N80" s="25"/>
      <c r="O80" s="40"/>
      <c r="P80" s="30"/>
    </row>
    <row r="81" spans="7:16" ht="15" x14ac:dyDescent="0.2">
      <c r="G81" s="100"/>
      <c r="H81" s="23"/>
      <c r="I81" s="20"/>
      <c r="J81" s="5">
        <v>6.2</v>
      </c>
      <c r="K81" s="25"/>
      <c r="L81" s="5">
        <v>20.48</v>
      </c>
      <c r="M81" s="25"/>
      <c r="N81" s="5">
        <v>45.4</v>
      </c>
      <c r="O81" s="45"/>
      <c r="P81" s="30"/>
    </row>
    <row r="82" spans="7:16" ht="15" x14ac:dyDescent="0.2">
      <c r="G82" s="100"/>
      <c r="H82" s="23"/>
      <c r="I82" s="20"/>
      <c r="J82" s="5">
        <v>31.6</v>
      </c>
      <c r="K82" s="25"/>
      <c r="L82" s="5">
        <v>20.84</v>
      </c>
      <c r="M82" s="25"/>
      <c r="N82" s="5">
        <v>32.200000000000003</v>
      </c>
      <c r="O82" s="45"/>
      <c r="P82" s="30"/>
    </row>
    <row r="83" spans="7:16" ht="15.75" x14ac:dyDescent="0.25">
      <c r="G83" s="100"/>
      <c r="H83" s="21" t="s">
        <v>22</v>
      </c>
      <c r="I83" s="20"/>
      <c r="J83" s="26">
        <f>AVERAGE(J81:J82)</f>
        <v>18.900000000000002</v>
      </c>
      <c r="K83" s="25"/>
      <c r="L83" s="26">
        <f>AVERAGE(L81:L82)</f>
        <v>20.66</v>
      </c>
      <c r="M83" s="25"/>
      <c r="N83" s="26">
        <f>AVERAGE(N81:N82)</f>
        <v>38.799999999999997</v>
      </c>
      <c r="O83" s="37"/>
      <c r="P83" s="30"/>
    </row>
    <row r="84" spans="7:16" ht="15.75" x14ac:dyDescent="0.25">
      <c r="G84" s="100"/>
      <c r="H84" s="21" t="s">
        <v>23</v>
      </c>
      <c r="I84" s="20"/>
      <c r="J84" s="27">
        <f>STDEVA(J82:J83)</f>
        <v>8.980256121069166</v>
      </c>
      <c r="K84" s="25"/>
      <c r="L84" s="27">
        <f>STDEVA(L82:L83)</f>
        <v>0.12727922061357835</v>
      </c>
      <c r="M84" s="25"/>
      <c r="N84" s="27">
        <f>STDEVA(N82:N83)</f>
        <v>4.6669047558312098</v>
      </c>
      <c r="O84" s="38"/>
      <c r="P84" s="30"/>
    </row>
    <row r="85" spans="7:16" ht="15.75" x14ac:dyDescent="0.25">
      <c r="G85" s="100"/>
      <c r="H85" s="21" t="s">
        <v>24</v>
      </c>
      <c r="I85" s="20"/>
      <c r="J85" s="27">
        <f>SQRT(2)</f>
        <v>1.4142135623730951</v>
      </c>
      <c r="K85" s="25"/>
      <c r="L85" s="27">
        <f>SQRT(2)</f>
        <v>1.4142135623730951</v>
      </c>
      <c r="M85" s="25"/>
      <c r="N85" s="27">
        <f>SQRT(2)</f>
        <v>1.4142135623730951</v>
      </c>
      <c r="O85" s="38"/>
      <c r="P85" s="30"/>
    </row>
    <row r="86" spans="7:16" ht="15.75" x14ac:dyDescent="0.25">
      <c r="G86" s="100"/>
      <c r="H86" s="21" t="s">
        <v>26</v>
      </c>
      <c r="I86" s="20"/>
      <c r="J86" s="27">
        <f>J84/J85</f>
        <v>6.3500000000000085</v>
      </c>
      <c r="K86" s="25"/>
      <c r="L86" s="27">
        <f>L84/L85</f>
        <v>8.9999999999999858E-2</v>
      </c>
      <c r="M86" s="25"/>
      <c r="N86" s="27">
        <f>N84/N85</f>
        <v>3.2999999999999972</v>
      </c>
      <c r="O86" s="38"/>
      <c r="P86" s="30"/>
    </row>
    <row r="87" spans="7:16" ht="15.75" x14ac:dyDescent="0.25">
      <c r="G87" s="101"/>
      <c r="H87" s="22" t="s">
        <v>25</v>
      </c>
      <c r="I87" s="20"/>
      <c r="J87" s="29" t="s">
        <v>54</v>
      </c>
      <c r="K87" s="21"/>
      <c r="L87" s="29" t="s">
        <v>56</v>
      </c>
      <c r="M87" s="21"/>
      <c r="N87" s="29" t="s">
        <v>55</v>
      </c>
      <c r="O87" s="39"/>
      <c r="P87" s="30"/>
    </row>
    <row r="88" spans="7:16" x14ac:dyDescent="0.2">
      <c r="P88" s="30"/>
    </row>
    <row r="89" spans="7:16" x14ac:dyDescent="0.2">
      <c r="P89" s="30"/>
    </row>
    <row r="90" spans="7:16" x14ac:dyDescent="0.2">
      <c r="P90" s="30"/>
    </row>
    <row r="91" spans="7:16" x14ac:dyDescent="0.2">
      <c r="P91" s="30"/>
    </row>
    <row r="92" spans="7:16" x14ac:dyDescent="0.2">
      <c r="P92" s="30"/>
    </row>
    <row r="93" spans="7:16" ht="18" x14ac:dyDescent="0.25">
      <c r="G93" s="94" t="s">
        <v>44</v>
      </c>
      <c r="H93" s="95"/>
      <c r="I93" s="95"/>
      <c r="J93" s="95"/>
      <c r="K93" s="95"/>
      <c r="L93" s="95"/>
      <c r="M93" s="95"/>
      <c r="N93" s="96"/>
      <c r="O93" s="34"/>
      <c r="P93" s="30"/>
    </row>
    <row r="94" spans="7:16" ht="15.75" x14ac:dyDescent="0.2">
      <c r="G94" s="20"/>
      <c r="H94" s="20"/>
      <c r="I94" s="93" t="s">
        <v>13</v>
      </c>
      <c r="J94" s="93"/>
      <c r="K94" s="93" t="s">
        <v>14</v>
      </c>
      <c r="L94" s="93"/>
      <c r="M94" s="93" t="s">
        <v>15</v>
      </c>
      <c r="N94" s="93"/>
      <c r="O94" s="35"/>
      <c r="P94" s="30"/>
    </row>
    <row r="95" spans="7:16" ht="15.75" x14ac:dyDescent="0.25">
      <c r="G95" s="99" t="s">
        <v>9</v>
      </c>
      <c r="H95" s="21" t="s">
        <v>20</v>
      </c>
      <c r="I95" s="20"/>
      <c r="J95" s="6">
        <v>4.04</v>
      </c>
      <c r="K95" s="25"/>
      <c r="L95" s="6">
        <v>4.24</v>
      </c>
      <c r="M95" s="25"/>
      <c r="N95" s="6">
        <v>7.48</v>
      </c>
      <c r="O95" s="4">
        <v>6.96</v>
      </c>
      <c r="P95" s="30"/>
    </row>
    <row r="96" spans="7:16" ht="15.75" x14ac:dyDescent="0.25">
      <c r="G96" s="100"/>
      <c r="H96" s="21" t="s">
        <v>21</v>
      </c>
      <c r="I96" s="20"/>
      <c r="J96" s="6">
        <v>4.5999999999999996</v>
      </c>
      <c r="K96" s="25"/>
      <c r="L96" s="6">
        <v>4.96</v>
      </c>
      <c r="M96" s="25"/>
      <c r="N96" s="6">
        <v>4.88</v>
      </c>
      <c r="O96" s="4">
        <v>7</v>
      </c>
      <c r="P96" s="30"/>
    </row>
    <row r="97" spans="7:16" ht="15.75" x14ac:dyDescent="0.25">
      <c r="G97" s="100"/>
      <c r="H97" s="21" t="s">
        <v>22</v>
      </c>
      <c r="I97" s="20"/>
      <c r="J97" s="26">
        <f>AVERAGE(J95:J96)</f>
        <v>4.32</v>
      </c>
      <c r="K97" s="25"/>
      <c r="L97" s="26">
        <f>AVERAGE(L95:L96)</f>
        <v>4.5999999999999996</v>
      </c>
      <c r="M97" s="25"/>
      <c r="N97" s="26">
        <f>AVERAGE(N95:N96)</f>
        <v>6.18</v>
      </c>
      <c r="O97" s="26">
        <f>AVERAGE(O95:O96)</f>
        <v>6.98</v>
      </c>
      <c r="P97" s="30"/>
    </row>
    <row r="98" spans="7:16" ht="25.5" x14ac:dyDescent="0.25">
      <c r="G98" s="100"/>
      <c r="H98" s="21" t="s">
        <v>23</v>
      </c>
      <c r="I98" s="20"/>
      <c r="J98" s="27">
        <f>STDEVA(J96:J97)</f>
        <v>0.19798989873223286</v>
      </c>
      <c r="K98" s="25"/>
      <c r="L98" s="27">
        <f>STDEVA(L96:L97)</f>
        <v>0.25455844122715737</v>
      </c>
      <c r="M98" s="25"/>
      <c r="N98" s="27">
        <f>STDEVA(N96:N97)</f>
        <v>0.91923881554251885</v>
      </c>
      <c r="O98" s="27">
        <f>STDEVA(O96:O97)</f>
        <v>1.4142135623730649E-2</v>
      </c>
      <c r="P98" s="30"/>
    </row>
    <row r="99" spans="7:16" ht="25.5" x14ac:dyDescent="0.25">
      <c r="G99" s="100"/>
      <c r="H99" s="21" t="s">
        <v>24</v>
      </c>
      <c r="I99" s="20"/>
      <c r="J99" s="27">
        <f>SQRT(2)</f>
        <v>1.4142135623730951</v>
      </c>
      <c r="K99" s="25"/>
      <c r="L99" s="27">
        <f>SQRT(2)</f>
        <v>1.4142135623730951</v>
      </c>
      <c r="M99" s="25"/>
      <c r="N99" s="27">
        <f>SQRT(2)</f>
        <v>1.4142135623730951</v>
      </c>
      <c r="O99" s="27">
        <f>SQRT(2)</f>
        <v>1.4142135623730951</v>
      </c>
      <c r="P99" s="30"/>
    </row>
    <row r="100" spans="7:16" ht="15.75" customHeight="1" x14ac:dyDescent="0.25">
      <c r="G100" s="100"/>
      <c r="H100" s="21" t="s">
        <v>26</v>
      </c>
      <c r="I100" s="20"/>
      <c r="J100" s="27">
        <f>J98/J99</f>
        <v>0.13999999999999968</v>
      </c>
      <c r="K100" s="25"/>
      <c r="L100" s="27">
        <f>L98/L99</f>
        <v>0.18000000000000019</v>
      </c>
      <c r="M100" s="25"/>
      <c r="N100" s="27">
        <f>N98/N99</f>
        <v>0.65000000000000491</v>
      </c>
      <c r="O100" s="27">
        <f>O98/O99</f>
        <v>9.9999999999997868E-3</v>
      </c>
      <c r="P100" s="30"/>
    </row>
    <row r="101" spans="7:16" ht="15.75" x14ac:dyDescent="0.25">
      <c r="G101" s="100"/>
      <c r="H101" s="22" t="s">
        <v>25</v>
      </c>
      <c r="I101" s="20"/>
      <c r="J101" s="29" t="s">
        <v>57</v>
      </c>
      <c r="K101" s="21"/>
      <c r="L101" s="29" t="s">
        <v>58</v>
      </c>
      <c r="M101" s="21"/>
      <c r="N101" s="29" t="s">
        <v>59</v>
      </c>
      <c r="O101" s="29" t="s">
        <v>83</v>
      </c>
      <c r="P101" s="30"/>
    </row>
    <row r="102" spans="7:16" ht="15" x14ac:dyDescent="0.2">
      <c r="G102" s="101"/>
      <c r="H102" s="23"/>
      <c r="I102" s="20"/>
      <c r="J102" s="25"/>
      <c r="K102" s="25"/>
      <c r="L102" s="25"/>
      <c r="M102" s="25"/>
      <c r="N102" s="25"/>
      <c r="O102" s="40"/>
      <c r="P102" s="30"/>
    </row>
    <row r="103" spans="7:16" ht="15" x14ac:dyDescent="0.2">
      <c r="G103" s="99" t="s">
        <v>10</v>
      </c>
      <c r="H103" s="23"/>
      <c r="I103" s="20"/>
      <c r="J103" s="25"/>
      <c r="K103" s="25"/>
      <c r="L103" s="25"/>
      <c r="M103" s="25"/>
      <c r="N103" s="25"/>
      <c r="O103" s="40"/>
      <c r="P103" s="30"/>
    </row>
    <row r="104" spans="7:16" ht="15" x14ac:dyDescent="0.2">
      <c r="G104" s="100"/>
      <c r="H104" s="23"/>
      <c r="I104" s="20"/>
      <c r="J104" s="9">
        <v>0.60085836909871249</v>
      </c>
      <c r="K104" s="25"/>
      <c r="L104" s="9">
        <v>2.2293752980448263</v>
      </c>
      <c r="M104" s="25"/>
      <c r="N104" s="9">
        <v>2.0386266094420602</v>
      </c>
      <c r="O104" s="2">
        <v>9.9</v>
      </c>
      <c r="P104" s="30"/>
    </row>
    <row r="105" spans="7:16" ht="15" x14ac:dyDescent="0.2">
      <c r="G105" s="100"/>
      <c r="H105" s="23"/>
      <c r="I105" s="20"/>
      <c r="J105" s="9">
        <v>0.65331425846447311</v>
      </c>
      <c r="K105" s="25"/>
      <c r="L105" s="9">
        <v>0.89175011921793035</v>
      </c>
      <c r="M105" s="25"/>
      <c r="N105" s="9">
        <v>1.9861707200762995</v>
      </c>
      <c r="O105" s="2">
        <v>10.72961373390558</v>
      </c>
      <c r="P105" s="30"/>
    </row>
    <row r="106" spans="7:16" ht="15.75" customHeight="1" x14ac:dyDescent="0.25">
      <c r="G106" s="100"/>
      <c r="H106" s="21" t="s">
        <v>22</v>
      </c>
      <c r="I106" s="20"/>
      <c r="J106" s="26">
        <f>AVERAGE(J104:J105)</f>
        <v>0.62708631378159274</v>
      </c>
      <c r="K106" s="25"/>
      <c r="L106" s="26">
        <f>AVERAGE(L104:L105)</f>
        <v>1.5605627086313782</v>
      </c>
      <c r="M106" s="25"/>
      <c r="N106" s="26">
        <f>AVERAGE(N104:N105)</f>
        <v>2.0123986647591798</v>
      </c>
      <c r="O106" s="26">
        <f>AVERAGE(O104:O105)</f>
        <v>10.314806866952789</v>
      </c>
      <c r="P106" s="30"/>
    </row>
    <row r="107" spans="7:16" ht="15.75" customHeight="1" x14ac:dyDescent="0.25">
      <c r="G107" s="100"/>
      <c r="H107" s="21" t="s">
        <v>23</v>
      </c>
      <c r="I107" s="20"/>
      <c r="J107" s="27">
        <f>STDEVA(J105:J106)</f>
        <v>1.8545957541850362E-2</v>
      </c>
      <c r="K107" s="25"/>
      <c r="L107" s="27">
        <f>STDEVA(L105:L106)</f>
        <v>0.47292191731718286</v>
      </c>
      <c r="M107" s="25"/>
      <c r="N107" s="27">
        <f>STDEVA(N105:N106)</f>
        <v>1.8545957541850362E-2</v>
      </c>
      <c r="O107" s="27">
        <f>STDEVA(O105:O106)</f>
        <v>0.29331274850506445</v>
      </c>
      <c r="P107" s="30"/>
    </row>
    <row r="108" spans="7:16" ht="15.75" customHeight="1" x14ac:dyDescent="0.25">
      <c r="G108" s="100"/>
      <c r="H108" s="21" t="s">
        <v>24</v>
      </c>
      <c r="I108" s="20"/>
      <c r="J108" s="27">
        <f>SQRT(2)</f>
        <v>1.4142135623730951</v>
      </c>
      <c r="K108" s="25"/>
      <c r="L108" s="27">
        <f>SQRT(2)</f>
        <v>1.4142135623730951</v>
      </c>
      <c r="M108" s="25"/>
      <c r="N108" s="27">
        <f>SQRT(2)</f>
        <v>1.4142135623730951</v>
      </c>
      <c r="O108" s="27">
        <f>SQRT(2)</f>
        <v>1.4142135623730951</v>
      </c>
      <c r="P108" s="30"/>
    </row>
    <row r="109" spans="7:16" ht="15.75" customHeight="1" x14ac:dyDescent="0.25">
      <c r="G109" s="100"/>
      <c r="H109" s="21" t="s">
        <v>26</v>
      </c>
      <c r="I109" s="20"/>
      <c r="J109" s="27">
        <f>J107/J108</f>
        <v>1.3113972341440183E-2</v>
      </c>
      <c r="K109" s="25"/>
      <c r="L109" s="27">
        <f>L107/L108</f>
        <v>0.33440629470672373</v>
      </c>
      <c r="M109" s="25"/>
      <c r="N109" s="27">
        <f>N107/N108</f>
        <v>1.3113972341440183E-2</v>
      </c>
      <c r="O109" s="27">
        <f>O107/O108</f>
        <v>0.20740343347639545</v>
      </c>
      <c r="P109" s="30"/>
    </row>
    <row r="110" spans="7:16" ht="15.75" x14ac:dyDescent="0.25">
      <c r="G110" s="101"/>
      <c r="H110" s="22" t="s">
        <v>25</v>
      </c>
      <c r="I110" s="20"/>
      <c r="J110" s="29" t="s">
        <v>79</v>
      </c>
      <c r="K110" s="21"/>
      <c r="L110" s="29" t="s">
        <v>80</v>
      </c>
      <c r="M110" s="21"/>
      <c r="N110" s="29" t="s">
        <v>81</v>
      </c>
      <c r="O110" s="29" t="s">
        <v>82</v>
      </c>
      <c r="P110" s="30"/>
    </row>
    <row r="111" spans="7:16" ht="14.25" customHeight="1" x14ac:dyDescent="0.2">
      <c r="P111" s="30"/>
    </row>
    <row r="112" spans="7:16" x14ac:dyDescent="0.2">
      <c r="P112" s="30"/>
    </row>
    <row r="113" spans="7:16" x14ac:dyDescent="0.2">
      <c r="P113" s="30"/>
    </row>
    <row r="114" spans="7:16" x14ac:dyDescent="0.2">
      <c r="P114" s="30"/>
    </row>
    <row r="115" spans="7:16" ht="18" x14ac:dyDescent="0.25">
      <c r="G115" s="94" t="s">
        <v>43</v>
      </c>
      <c r="H115" s="95"/>
      <c r="I115" s="95"/>
      <c r="J115" s="95"/>
      <c r="K115" s="95"/>
      <c r="L115" s="95"/>
      <c r="M115" s="95"/>
      <c r="N115" s="96"/>
      <c r="O115" s="34"/>
      <c r="P115" s="30"/>
    </row>
    <row r="116" spans="7:16" ht="15.75" x14ac:dyDescent="0.2">
      <c r="G116" s="20"/>
      <c r="H116" s="20"/>
      <c r="I116" s="93" t="s">
        <v>13</v>
      </c>
      <c r="J116" s="93"/>
      <c r="K116" s="93" t="s">
        <v>14</v>
      </c>
      <c r="L116" s="93"/>
      <c r="M116" s="93" t="s">
        <v>15</v>
      </c>
      <c r="N116" s="93"/>
      <c r="O116" s="35"/>
      <c r="P116" s="30"/>
    </row>
    <row r="117" spans="7:16" ht="15.75" x14ac:dyDescent="0.25">
      <c r="G117" s="99" t="s">
        <v>9</v>
      </c>
      <c r="H117" s="21" t="s">
        <v>20</v>
      </c>
      <c r="I117" s="20"/>
      <c r="J117" s="13">
        <v>2.5</v>
      </c>
      <c r="K117" s="25"/>
      <c r="L117" s="13">
        <v>3.14</v>
      </c>
      <c r="M117" s="25"/>
      <c r="N117" s="13">
        <v>3.36</v>
      </c>
      <c r="O117" s="42"/>
      <c r="P117" s="30"/>
    </row>
    <row r="118" spans="7:16" ht="15.75" x14ac:dyDescent="0.25">
      <c r="G118" s="100"/>
      <c r="H118" s="21" t="s">
        <v>21</v>
      </c>
      <c r="I118" s="20"/>
      <c r="J118" s="13">
        <v>2.3199999999999998</v>
      </c>
      <c r="K118" s="25"/>
      <c r="L118" s="13">
        <v>3.26</v>
      </c>
      <c r="M118" s="25"/>
      <c r="N118" s="13">
        <v>5.76</v>
      </c>
      <c r="O118" s="42"/>
      <c r="P118" s="30"/>
    </row>
    <row r="119" spans="7:16" ht="15.75" x14ac:dyDescent="0.25">
      <c r="G119" s="100"/>
      <c r="H119" s="21" t="s">
        <v>22</v>
      </c>
      <c r="I119" s="20"/>
      <c r="J119" s="26">
        <f>AVERAGE(J117:J118)</f>
        <v>2.41</v>
      </c>
      <c r="K119" s="25"/>
      <c r="L119" s="26">
        <f>AVERAGE(L117:L118)</f>
        <v>3.2</v>
      </c>
      <c r="M119" s="25"/>
      <c r="N119" s="26">
        <f>AVERAGE(N117:N118)</f>
        <v>4.5599999999999996</v>
      </c>
      <c r="O119" s="37"/>
      <c r="P119" s="30"/>
    </row>
    <row r="120" spans="7:16" ht="15.75" x14ac:dyDescent="0.25">
      <c r="G120" s="100"/>
      <c r="H120" s="21" t="s">
        <v>23</v>
      </c>
      <c r="I120" s="20"/>
      <c r="J120" s="27">
        <f>STDEVA(J118:J119)</f>
        <v>6.3639610306789496E-2</v>
      </c>
      <c r="K120" s="25"/>
      <c r="L120" s="27">
        <f>STDEVA(L118:L119)</f>
        <v>4.2426406871192576E-2</v>
      </c>
      <c r="M120" s="25"/>
      <c r="N120" s="27">
        <f>STDEVA(N118:N119)</f>
        <v>0.84852813742385214</v>
      </c>
      <c r="O120" s="38"/>
      <c r="P120" s="30"/>
    </row>
    <row r="121" spans="7:16" ht="15.75" x14ac:dyDescent="0.25">
      <c r="G121" s="100"/>
      <c r="H121" s="21" t="s">
        <v>24</v>
      </c>
      <c r="I121" s="20"/>
      <c r="J121" s="27">
        <f>SQRT(2)</f>
        <v>1.4142135623730951</v>
      </c>
      <c r="K121" s="25"/>
      <c r="L121" s="27">
        <f>SQRT(2)</f>
        <v>1.4142135623730951</v>
      </c>
      <c r="M121" s="25"/>
      <c r="N121" s="27">
        <f>SQRT(2)</f>
        <v>1.4142135623730951</v>
      </c>
      <c r="O121" s="38"/>
      <c r="P121" s="30"/>
    </row>
    <row r="122" spans="7:16" ht="15.75" x14ac:dyDescent="0.25">
      <c r="G122" s="100"/>
      <c r="H122" s="21" t="s">
        <v>26</v>
      </c>
      <c r="I122" s="20"/>
      <c r="J122" s="27">
        <f>J120/J121</f>
        <v>4.5000000000000151E-2</v>
      </c>
      <c r="K122" s="25"/>
      <c r="L122" s="27">
        <f>L120/L121</f>
        <v>2.9999999999999805E-2</v>
      </c>
      <c r="M122" s="25"/>
      <c r="N122" s="27">
        <f>N120/N121</f>
        <v>0.59999999999999654</v>
      </c>
      <c r="O122" s="38"/>
      <c r="P122" s="30"/>
    </row>
    <row r="123" spans="7:16" ht="15.75" x14ac:dyDescent="0.25">
      <c r="G123" s="100"/>
      <c r="H123" s="22" t="s">
        <v>25</v>
      </c>
      <c r="I123" s="20"/>
      <c r="J123" s="29" t="s">
        <v>60</v>
      </c>
      <c r="K123" s="21"/>
      <c r="L123" s="29" t="s">
        <v>61</v>
      </c>
      <c r="M123" s="21"/>
      <c r="N123" s="29" t="s">
        <v>62</v>
      </c>
      <c r="O123" s="39"/>
      <c r="P123" s="30"/>
    </row>
    <row r="124" spans="7:16" ht="15" x14ac:dyDescent="0.2">
      <c r="G124" s="101"/>
      <c r="H124" s="23"/>
      <c r="I124" s="20"/>
      <c r="J124" s="25"/>
      <c r="K124" s="25"/>
      <c r="L124" s="25"/>
      <c r="M124" s="25"/>
      <c r="N124" s="25"/>
      <c r="O124" s="40"/>
      <c r="P124" s="30"/>
    </row>
    <row r="125" spans="7:16" ht="15" x14ac:dyDescent="0.2">
      <c r="G125" s="99" t="s">
        <v>10</v>
      </c>
      <c r="H125" s="23"/>
      <c r="I125" s="20"/>
      <c r="J125" s="25"/>
      <c r="K125" s="25"/>
      <c r="L125" s="25"/>
      <c r="M125" s="25"/>
      <c r="N125" s="25"/>
      <c r="O125" s="40"/>
      <c r="P125" s="30"/>
    </row>
    <row r="126" spans="7:16" ht="15" x14ac:dyDescent="0.2">
      <c r="G126" s="100"/>
      <c r="H126" s="23"/>
      <c r="I126" s="20"/>
      <c r="J126" s="17">
        <v>1.6475917978063901</v>
      </c>
      <c r="K126" s="25"/>
      <c r="L126" s="13">
        <v>3.0996661897949451</v>
      </c>
      <c r="M126" s="25"/>
      <c r="N126" s="13">
        <v>3.648068669527897</v>
      </c>
      <c r="O126" s="42"/>
      <c r="P126" s="30"/>
    </row>
    <row r="127" spans="7:16" ht="15" x14ac:dyDescent="0.2">
      <c r="G127" s="100"/>
      <c r="H127" s="23"/>
      <c r="I127" s="20"/>
      <c r="J127" s="17">
        <v>1.6976633285646163</v>
      </c>
      <c r="K127" s="25"/>
      <c r="L127" s="13">
        <v>1.917024320457797</v>
      </c>
      <c r="M127" s="25"/>
      <c r="N127" s="13">
        <v>3.1950405340963282</v>
      </c>
      <c r="O127" s="42"/>
      <c r="P127" s="30"/>
    </row>
    <row r="128" spans="7:16" ht="15.75" x14ac:dyDescent="0.25">
      <c r="G128" s="100"/>
      <c r="H128" s="21" t="s">
        <v>22</v>
      </c>
      <c r="I128" s="20"/>
      <c r="J128" s="26">
        <f>AVERAGE(J126:J127)</f>
        <v>1.6726275631855032</v>
      </c>
      <c r="K128" s="25"/>
      <c r="L128" s="26">
        <f>AVERAGE(L126:L127)</f>
        <v>2.508345255126371</v>
      </c>
      <c r="M128" s="25"/>
      <c r="N128" s="26">
        <f>AVERAGE(N126:N127)</f>
        <v>3.4215546018121126</v>
      </c>
      <c r="O128" s="37"/>
      <c r="P128" s="30"/>
    </row>
    <row r="129" spans="1:16" ht="15.75" x14ac:dyDescent="0.25">
      <c r="G129" s="100"/>
      <c r="H129" s="21" t="s">
        <v>23</v>
      </c>
      <c r="I129" s="20"/>
      <c r="J129" s="27">
        <f>STDEVA(J127:J128)</f>
        <v>1.770295947176628E-2</v>
      </c>
      <c r="K129" s="25"/>
      <c r="L129" s="27">
        <f>STDEVA(L127:L128)</f>
        <v>0.41812704276171708</v>
      </c>
      <c r="M129" s="25"/>
      <c r="N129" s="27">
        <f>STDEVA(N127:N128)</f>
        <v>0.16016963331597997</v>
      </c>
      <c r="O129" s="38"/>
      <c r="P129" s="30"/>
    </row>
    <row r="130" spans="1:16" ht="15.75" x14ac:dyDescent="0.25">
      <c r="G130" s="100"/>
      <c r="H130" s="21" t="s">
        <v>24</v>
      </c>
      <c r="I130" s="20"/>
      <c r="J130" s="27">
        <f>SQRT(2)</f>
        <v>1.4142135623730951</v>
      </c>
      <c r="K130" s="25"/>
      <c r="L130" s="27">
        <f>SQRT(2)</f>
        <v>1.4142135623730951</v>
      </c>
      <c r="M130" s="25"/>
      <c r="N130" s="27">
        <f>SQRT(2)</f>
        <v>1.4142135623730951</v>
      </c>
      <c r="O130" s="38"/>
      <c r="P130" s="30"/>
    </row>
    <row r="131" spans="1:16" ht="15.75" x14ac:dyDescent="0.25">
      <c r="G131" s="100"/>
      <c r="H131" s="21" t="s">
        <v>26</v>
      </c>
      <c r="I131" s="20"/>
      <c r="J131" s="27">
        <f>J129/J130</f>
        <v>1.2517882689556557E-2</v>
      </c>
      <c r="K131" s="25"/>
      <c r="L131" s="27">
        <f>L129/L130</f>
        <v>0.29566046733428764</v>
      </c>
      <c r="M131" s="25"/>
      <c r="N131" s="27">
        <f>N129/N130</f>
        <v>0.11325703385789219</v>
      </c>
      <c r="O131" s="38"/>
      <c r="P131" s="30"/>
    </row>
    <row r="132" spans="1:16" ht="15.75" x14ac:dyDescent="0.25">
      <c r="G132" s="101"/>
      <c r="H132" s="22" t="s">
        <v>25</v>
      </c>
      <c r="I132" s="20"/>
      <c r="J132" s="29" t="s">
        <v>63</v>
      </c>
      <c r="K132" s="21"/>
      <c r="L132" s="29" t="s">
        <v>64</v>
      </c>
      <c r="M132" s="21"/>
      <c r="N132" s="29" t="s">
        <v>65</v>
      </c>
      <c r="O132" s="39"/>
      <c r="P132" s="30"/>
    </row>
    <row r="136" spans="1:16" ht="15.75" x14ac:dyDescent="0.25">
      <c r="B136" s="88" t="s">
        <v>69</v>
      </c>
      <c r="C136" s="88"/>
      <c r="D136" s="88"/>
      <c r="E136" s="88"/>
      <c r="F136" s="88"/>
      <c r="G136" s="88"/>
      <c r="H136" s="88"/>
      <c r="I136" s="88"/>
      <c r="J136" s="88"/>
    </row>
    <row r="137" spans="1:16" ht="15.75" x14ac:dyDescent="0.25">
      <c r="B137" s="20"/>
      <c r="C137" s="48" t="s">
        <v>72</v>
      </c>
      <c r="D137" s="89" t="s">
        <v>70</v>
      </c>
      <c r="E137" s="89"/>
      <c r="F137" s="89"/>
      <c r="G137" s="90" t="s">
        <v>71</v>
      </c>
      <c r="H137" s="90"/>
      <c r="I137" s="90"/>
      <c r="J137" s="20"/>
    </row>
    <row r="138" spans="1:16" ht="45" x14ac:dyDescent="0.25">
      <c r="A138" s="46"/>
      <c r="B138" s="47" t="s">
        <v>75</v>
      </c>
      <c r="C138" s="47"/>
      <c r="D138" s="52" t="s">
        <v>13</v>
      </c>
      <c r="E138" s="52" t="s">
        <v>14</v>
      </c>
      <c r="F138" s="52" t="s">
        <v>15</v>
      </c>
      <c r="G138" s="31" t="s">
        <v>13</v>
      </c>
      <c r="H138" s="31" t="s">
        <v>14</v>
      </c>
      <c r="I138" s="31" t="s">
        <v>15</v>
      </c>
      <c r="J138" s="20"/>
    </row>
    <row r="139" spans="1:16" ht="15" x14ac:dyDescent="0.25">
      <c r="A139" s="85" t="s">
        <v>73</v>
      </c>
      <c r="B139" s="47" t="s">
        <v>66</v>
      </c>
      <c r="C139" s="47"/>
      <c r="D139" s="53" t="s">
        <v>40</v>
      </c>
      <c r="E139" s="53" t="s">
        <v>27</v>
      </c>
      <c r="F139" s="53" t="s">
        <v>28</v>
      </c>
      <c r="G139" s="49"/>
      <c r="H139" s="49"/>
      <c r="I139" s="49"/>
      <c r="J139" s="20"/>
    </row>
    <row r="140" spans="1:16" ht="15.75" x14ac:dyDescent="0.25">
      <c r="A140" s="86"/>
      <c r="B140" s="47" t="s">
        <v>1</v>
      </c>
      <c r="C140" s="47"/>
      <c r="D140" s="53"/>
      <c r="E140" s="53"/>
      <c r="F140" s="53"/>
      <c r="G140" s="50" t="s">
        <v>34</v>
      </c>
      <c r="H140" s="50" t="s">
        <v>35</v>
      </c>
      <c r="I140" s="50" t="s">
        <v>36</v>
      </c>
      <c r="J140" s="21"/>
    </row>
    <row r="141" spans="1:16" ht="15.75" x14ac:dyDescent="0.25">
      <c r="A141" s="86"/>
      <c r="B141" s="47" t="s">
        <v>67</v>
      </c>
      <c r="C141" s="47" t="s">
        <v>77</v>
      </c>
      <c r="D141" s="54" t="s">
        <v>45</v>
      </c>
      <c r="E141" s="54" t="s">
        <v>46</v>
      </c>
      <c r="F141" s="54" t="s">
        <v>47</v>
      </c>
      <c r="G141" s="50" t="s">
        <v>51</v>
      </c>
      <c r="H141" s="50" t="s">
        <v>53</v>
      </c>
      <c r="I141" s="50" t="s">
        <v>52</v>
      </c>
      <c r="J141" s="20"/>
    </row>
    <row r="142" spans="1:16" ht="15.75" x14ac:dyDescent="0.25">
      <c r="A142" s="86"/>
      <c r="B142" s="47" t="s">
        <v>68</v>
      </c>
      <c r="C142" s="47" t="s">
        <v>83</v>
      </c>
      <c r="D142" s="54" t="s">
        <v>57</v>
      </c>
      <c r="E142" s="54" t="s">
        <v>58</v>
      </c>
      <c r="F142" s="54" t="s">
        <v>59</v>
      </c>
      <c r="G142" s="50" t="s">
        <v>60</v>
      </c>
      <c r="H142" s="50" t="s">
        <v>61</v>
      </c>
      <c r="I142" s="50" t="s">
        <v>62</v>
      </c>
      <c r="J142" s="20"/>
    </row>
    <row r="143" spans="1:16" ht="15" x14ac:dyDescent="0.25">
      <c r="A143" s="86"/>
      <c r="B143" s="47"/>
      <c r="C143" s="47"/>
      <c r="D143" s="53"/>
      <c r="E143" s="53"/>
      <c r="F143" s="53"/>
      <c r="G143" s="49"/>
      <c r="H143" s="49"/>
      <c r="I143" s="49"/>
      <c r="J143" s="20"/>
    </row>
    <row r="144" spans="1:16" ht="15.75" x14ac:dyDescent="0.25">
      <c r="A144" s="86"/>
      <c r="B144" s="47"/>
      <c r="C144" s="47"/>
      <c r="D144" s="53"/>
      <c r="E144" s="53"/>
      <c r="F144" s="53"/>
      <c r="G144" s="56"/>
      <c r="H144" s="49"/>
      <c r="I144" s="49"/>
      <c r="J144" s="20"/>
    </row>
    <row r="145" spans="1:10" ht="15.75" x14ac:dyDescent="0.25">
      <c r="A145" s="86"/>
      <c r="B145" s="47"/>
      <c r="C145" s="47"/>
      <c r="D145" s="53"/>
      <c r="E145" s="53"/>
      <c r="F145" s="53"/>
      <c r="G145" s="56"/>
      <c r="H145" s="49"/>
      <c r="I145" s="49"/>
      <c r="J145" s="20"/>
    </row>
    <row r="146" spans="1:10" ht="15" x14ac:dyDescent="0.25">
      <c r="A146" s="87"/>
      <c r="B146" s="47"/>
      <c r="C146" s="47"/>
      <c r="D146" s="53"/>
      <c r="E146" s="53"/>
      <c r="F146" s="53"/>
      <c r="G146" s="49"/>
      <c r="H146" s="49"/>
      <c r="I146" s="49"/>
      <c r="J146" s="20"/>
    </row>
    <row r="147" spans="1:10" ht="15" x14ac:dyDescent="0.25">
      <c r="A147" s="85" t="s">
        <v>74</v>
      </c>
      <c r="B147" s="47" t="s">
        <v>66</v>
      </c>
      <c r="C147" s="47"/>
      <c r="D147" s="53" t="s">
        <v>29</v>
      </c>
      <c r="E147" s="53" t="s">
        <v>30</v>
      </c>
      <c r="F147" s="53" t="s">
        <v>31</v>
      </c>
      <c r="G147" s="49"/>
      <c r="H147" s="49"/>
      <c r="I147" s="49"/>
      <c r="J147" s="20"/>
    </row>
    <row r="148" spans="1:10" ht="15.75" x14ac:dyDescent="0.25">
      <c r="A148" s="86"/>
      <c r="B148" s="47" t="s">
        <v>1</v>
      </c>
      <c r="C148" s="47"/>
      <c r="D148" s="53"/>
      <c r="E148" s="53"/>
      <c r="F148" s="53"/>
      <c r="G148" s="50" t="s">
        <v>37</v>
      </c>
      <c r="H148" s="50" t="s">
        <v>38</v>
      </c>
      <c r="I148" s="50" t="s">
        <v>39</v>
      </c>
      <c r="J148" s="21"/>
    </row>
    <row r="149" spans="1:10" ht="15.75" x14ac:dyDescent="0.25">
      <c r="A149" s="86"/>
      <c r="B149" s="47" t="s">
        <v>67</v>
      </c>
      <c r="C149" s="47" t="s">
        <v>78</v>
      </c>
      <c r="D149" s="54" t="s">
        <v>48</v>
      </c>
      <c r="E149" s="54" t="s">
        <v>49</v>
      </c>
      <c r="F149" s="54" t="s">
        <v>50</v>
      </c>
      <c r="G149" s="50" t="s">
        <v>54</v>
      </c>
      <c r="H149" s="50" t="s">
        <v>56</v>
      </c>
      <c r="I149" s="50" t="s">
        <v>55</v>
      </c>
      <c r="J149" s="20"/>
    </row>
    <row r="150" spans="1:10" ht="15.75" x14ac:dyDescent="0.25">
      <c r="A150" s="86"/>
      <c r="B150" s="47" t="s">
        <v>68</v>
      </c>
      <c r="C150" s="47" t="s">
        <v>82</v>
      </c>
      <c r="D150" s="54" t="s">
        <v>79</v>
      </c>
      <c r="E150" s="54" t="s">
        <v>80</v>
      </c>
      <c r="F150" s="54" t="s">
        <v>81</v>
      </c>
      <c r="G150" s="50" t="s">
        <v>63</v>
      </c>
      <c r="H150" s="50" t="s">
        <v>64</v>
      </c>
      <c r="I150" s="50" t="s">
        <v>65</v>
      </c>
      <c r="J150" s="20"/>
    </row>
    <row r="151" spans="1:10" ht="15" x14ac:dyDescent="0.25">
      <c r="A151" s="86"/>
      <c r="B151" s="47"/>
      <c r="C151" s="47"/>
      <c r="D151" s="55"/>
      <c r="E151" s="55"/>
      <c r="F151" s="55"/>
      <c r="G151" s="51"/>
      <c r="H151" s="51"/>
      <c r="I151" s="51"/>
      <c r="J151" s="20"/>
    </row>
    <row r="152" spans="1:10" ht="15.75" x14ac:dyDescent="0.25">
      <c r="A152" s="86"/>
      <c r="B152" s="47"/>
      <c r="C152" s="47"/>
      <c r="D152" s="55"/>
      <c r="E152" s="55"/>
      <c r="F152" s="55"/>
      <c r="G152" s="51"/>
      <c r="H152" s="51"/>
      <c r="I152" s="51"/>
      <c r="J152" s="21"/>
    </row>
    <row r="153" spans="1:10" ht="15.75" x14ac:dyDescent="0.25">
      <c r="A153" s="86"/>
      <c r="B153" s="47"/>
      <c r="C153" s="47"/>
      <c r="D153" s="55"/>
      <c r="E153" s="55"/>
      <c r="F153" s="55"/>
      <c r="G153" s="51"/>
      <c r="H153" s="51"/>
      <c r="I153" s="51"/>
      <c r="J153" s="21"/>
    </row>
    <row r="154" spans="1:10" ht="15" x14ac:dyDescent="0.25">
      <c r="A154" s="87"/>
      <c r="B154" s="47"/>
      <c r="C154" s="47"/>
      <c r="D154" s="55"/>
      <c r="E154" s="55"/>
      <c r="F154" s="55"/>
      <c r="G154" s="51"/>
      <c r="H154" s="51"/>
      <c r="I154" s="51"/>
      <c r="J154" s="20"/>
    </row>
  </sheetData>
  <mergeCells count="73">
    <mergeCell ref="G117:G124"/>
    <mergeCell ref="G125:G132"/>
    <mergeCell ref="G95:G102"/>
    <mergeCell ref="G103:G110"/>
    <mergeCell ref="G115:N115"/>
    <mergeCell ref="I116:J116"/>
    <mergeCell ref="K116:L116"/>
    <mergeCell ref="M116:N116"/>
    <mergeCell ref="G72:G79"/>
    <mergeCell ref="G80:G87"/>
    <mergeCell ref="G93:N93"/>
    <mergeCell ref="I94:J94"/>
    <mergeCell ref="K94:L94"/>
    <mergeCell ref="M94:N94"/>
    <mergeCell ref="G50:G57"/>
    <mergeCell ref="G58:G65"/>
    <mergeCell ref="G70:N70"/>
    <mergeCell ref="I71:J71"/>
    <mergeCell ref="K71:L71"/>
    <mergeCell ref="M71:N71"/>
    <mergeCell ref="G24:G31"/>
    <mergeCell ref="G32:G39"/>
    <mergeCell ref="G48:N48"/>
    <mergeCell ref="I49:J49"/>
    <mergeCell ref="K49:L49"/>
    <mergeCell ref="M49:N49"/>
    <mergeCell ref="G3:G10"/>
    <mergeCell ref="G11:G18"/>
    <mergeCell ref="G22:N22"/>
    <mergeCell ref="I23:J23"/>
    <mergeCell ref="K23:L23"/>
    <mergeCell ref="M23:N23"/>
    <mergeCell ref="M2:N2"/>
    <mergeCell ref="G1:N1"/>
    <mergeCell ref="A41:A46"/>
    <mergeCell ref="B41:B42"/>
    <mergeCell ref="B43:B44"/>
    <mergeCell ref="B45:B46"/>
    <mergeCell ref="I2:J2"/>
    <mergeCell ref="K2:L2"/>
    <mergeCell ref="A33:A34"/>
    <mergeCell ref="B33:B34"/>
    <mergeCell ref="A35:A40"/>
    <mergeCell ref="B35:B36"/>
    <mergeCell ref="B37:B38"/>
    <mergeCell ref="B39:B40"/>
    <mergeCell ref="A21:A26"/>
    <mergeCell ref="B21:B22"/>
    <mergeCell ref="B23:B24"/>
    <mergeCell ref="B25:B26"/>
    <mergeCell ref="A27:A32"/>
    <mergeCell ref="B27:B28"/>
    <mergeCell ref="B29:B30"/>
    <mergeCell ref="B31:B32"/>
    <mergeCell ref="A139:A146"/>
    <mergeCell ref="A147:A154"/>
    <mergeCell ref="B136:J136"/>
    <mergeCell ref="D137:F137"/>
    <mergeCell ref="G137:I137"/>
    <mergeCell ref="A19:A20"/>
    <mergeCell ref="B19:B20"/>
    <mergeCell ref="A1:B1"/>
    <mergeCell ref="C1:D1"/>
    <mergeCell ref="A3:A10"/>
    <mergeCell ref="B3:B4"/>
    <mergeCell ref="B5:B6"/>
    <mergeCell ref="B7:B8"/>
    <mergeCell ref="B9:B10"/>
    <mergeCell ref="A11:A18"/>
    <mergeCell ref="B11:B12"/>
    <mergeCell ref="B13:B14"/>
    <mergeCell ref="B15:B16"/>
    <mergeCell ref="B17:B1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"/>
  <sheetViews>
    <sheetView topLeftCell="A25" workbookViewId="0">
      <selection activeCell="C13" sqref="C13:D18"/>
    </sheetView>
  </sheetViews>
  <sheetFormatPr defaultRowHeight="14.25" x14ac:dyDescent="0.2"/>
  <cols>
    <col min="1" max="1" width="16.375" style="7" customWidth="1"/>
    <col min="2" max="2" width="8.125" style="7" customWidth="1"/>
    <col min="3" max="3" width="11.375" style="7" customWidth="1"/>
    <col min="4" max="4" width="10" style="7" customWidth="1"/>
    <col min="9" max="9" width="10.125" bestFit="1" customWidth="1"/>
    <col min="11" max="11" width="9.875" customWidth="1"/>
    <col min="13" max="13" width="10.375" customWidth="1"/>
    <col min="16" max="16" width="11.25" customWidth="1"/>
    <col min="17" max="17" width="13.25" customWidth="1"/>
  </cols>
  <sheetData>
    <row r="1" spans="1:13" ht="15" x14ac:dyDescent="0.2">
      <c r="A1" s="81"/>
      <c r="B1" s="81"/>
      <c r="C1" s="81" t="s">
        <v>8</v>
      </c>
      <c r="D1" s="81"/>
    </row>
    <row r="2" spans="1:13" ht="60" x14ac:dyDescent="0.25">
      <c r="A2" s="32" t="s">
        <v>16</v>
      </c>
      <c r="B2" s="32" t="s">
        <v>17</v>
      </c>
      <c r="C2" s="32" t="s">
        <v>9</v>
      </c>
      <c r="D2" s="32" t="s">
        <v>10</v>
      </c>
      <c r="F2" s="94" t="s">
        <v>32</v>
      </c>
      <c r="G2" s="95"/>
      <c r="H2" s="95"/>
      <c r="I2" s="95"/>
      <c r="J2" s="95"/>
      <c r="K2" s="95"/>
      <c r="L2" s="95"/>
      <c r="M2" s="96"/>
    </row>
    <row r="3" spans="1:13" ht="15.75" x14ac:dyDescent="0.2">
      <c r="A3" s="83" t="s">
        <v>0</v>
      </c>
      <c r="B3" s="82" t="s">
        <v>12</v>
      </c>
      <c r="C3" s="18"/>
      <c r="D3" s="18"/>
      <c r="F3" s="20"/>
      <c r="G3" s="20"/>
      <c r="H3" s="93" t="s">
        <v>13</v>
      </c>
      <c r="I3" s="93"/>
      <c r="J3" s="93" t="s">
        <v>14</v>
      </c>
      <c r="K3" s="93"/>
      <c r="L3" s="93" t="s">
        <v>15</v>
      </c>
      <c r="M3" s="93"/>
    </row>
    <row r="4" spans="1:13" ht="22.5" customHeight="1" x14ac:dyDescent="0.25">
      <c r="A4" s="83"/>
      <c r="B4" s="82"/>
      <c r="C4" s="18"/>
      <c r="D4" s="3"/>
      <c r="F4" s="99" t="s">
        <v>9</v>
      </c>
      <c r="G4" s="21" t="s">
        <v>20</v>
      </c>
      <c r="H4" s="20"/>
      <c r="I4" s="6">
        <v>53.8</v>
      </c>
      <c r="J4" s="25"/>
      <c r="K4" s="6">
        <v>21.4</v>
      </c>
      <c r="L4" s="25"/>
      <c r="M4" s="6">
        <v>14.86</v>
      </c>
    </row>
    <row r="5" spans="1:13" ht="15.75" x14ac:dyDescent="0.25">
      <c r="A5" s="83"/>
      <c r="B5" s="84" t="s">
        <v>13</v>
      </c>
      <c r="C5" s="6">
        <v>53.8</v>
      </c>
      <c r="D5" s="12">
        <v>946</v>
      </c>
      <c r="F5" s="100"/>
      <c r="G5" s="21" t="s">
        <v>21</v>
      </c>
      <c r="H5" s="20"/>
      <c r="I5" s="6">
        <v>128.6</v>
      </c>
      <c r="J5" s="25"/>
      <c r="K5" s="6">
        <v>66</v>
      </c>
      <c r="L5" s="25"/>
      <c r="M5" s="6">
        <v>14.62</v>
      </c>
    </row>
    <row r="6" spans="1:13" ht="15.75" x14ac:dyDescent="0.25">
      <c r="A6" s="83"/>
      <c r="B6" s="84"/>
      <c r="C6" s="6">
        <v>128.6</v>
      </c>
      <c r="D6" s="12">
        <v>348</v>
      </c>
      <c r="F6" s="100"/>
      <c r="G6" s="21" t="s">
        <v>22</v>
      </c>
      <c r="H6" s="20"/>
      <c r="I6" s="26">
        <f>AVERAGE(I4:I5)</f>
        <v>91.199999999999989</v>
      </c>
      <c r="J6" s="25"/>
      <c r="K6" s="26">
        <f>AVERAGE(K4:K5)</f>
        <v>43.7</v>
      </c>
      <c r="L6" s="25"/>
      <c r="M6" s="26">
        <f>AVERAGE(M4:M5)</f>
        <v>14.739999999999998</v>
      </c>
    </row>
    <row r="7" spans="1:13" ht="25.5" x14ac:dyDescent="0.25">
      <c r="A7" s="83"/>
      <c r="B7" s="84" t="s">
        <v>14</v>
      </c>
      <c r="C7" s="6">
        <v>21.4</v>
      </c>
      <c r="D7" s="12">
        <v>119.80000000000001</v>
      </c>
      <c r="F7" s="100"/>
      <c r="G7" s="21" t="s">
        <v>23</v>
      </c>
      <c r="H7" s="20"/>
      <c r="I7" s="27">
        <f>STDEV(I4:I5)</f>
        <v>52.891587232753757</v>
      </c>
      <c r="J7" s="25"/>
      <c r="K7" s="27">
        <f>STDEV(K4:K5)</f>
        <v>31.536962440920011</v>
      </c>
      <c r="L7" s="25"/>
      <c r="M7" s="27">
        <f>STDEV(M4:M5)</f>
        <v>0.16970562748477155</v>
      </c>
    </row>
    <row r="8" spans="1:13" ht="25.5" x14ac:dyDescent="0.25">
      <c r="A8" s="83"/>
      <c r="B8" s="84"/>
      <c r="C8" s="6">
        <v>66</v>
      </c>
      <c r="D8" s="12">
        <v>151.80000000000001</v>
      </c>
      <c r="F8" s="100"/>
      <c r="G8" s="21" t="s">
        <v>24</v>
      </c>
      <c r="H8" s="20"/>
      <c r="I8" s="27">
        <v>1.4142135623730951</v>
      </c>
      <c r="J8" s="25"/>
      <c r="K8" s="27">
        <v>1.4142135623730951</v>
      </c>
      <c r="L8" s="25"/>
      <c r="M8" s="27">
        <v>1.4142135623730951</v>
      </c>
    </row>
    <row r="9" spans="1:13" ht="15.75" x14ac:dyDescent="0.25">
      <c r="A9" s="83"/>
      <c r="B9" s="84" t="s">
        <v>15</v>
      </c>
      <c r="C9" s="6">
        <v>14.86</v>
      </c>
      <c r="D9" s="12">
        <v>81</v>
      </c>
      <c r="F9" s="100"/>
      <c r="G9" s="21" t="s">
        <v>26</v>
      </c>
      <c r="H9" s="20"/>
      <c r="I9" s="27">
        <f>I7/I8</f>
        <v>37.4</v>
      </c>
      <c r="J9" s="25"/>
      <c r="K9" s="27">
        <f>K7/K8</f>
        <v>22.299999999999994</v>
      </c>
      <c r="L9" s="25"/>
      <c r="M9" s="27">
        <f>M7/M8</f>
        <v>0.12000000000000009</v>
      </c>
    </row>
    <row r="10" spans="1:13" ht="15.75" x14ac:dyDescent="0.25">
      <c r="A10" s="83"/>
      <c r="B10" s="84"/>
      <c r="C10" s="6">
        <v>14.62</v>
      </c>
      <c r="D10" s="12">
        <v>121</v>
      </c>
      <c r="F10" s="100"/>
      <c r="G10" s="22" t="s">
        <v>25</v>
      </c>
      <c r="H10" s="20"/>
      <c r="I10" s="29" t="str">
        <f>I6&amp;"±"&amp;I9</f>
        <v>91.2±37.4</v>
      </c>
      <c r="J10" s="21"/>
      <c r="K10" s="29" t="str">
        <f>K6&amp;"±"&amp;K9</f>
        <v>43.7±22.3</v>
      </c>
      <c r="L10" s="21"/>
      <c r="M10" s="29" t="str">
        <f>M6&amp;"±"&amp;M9</f>
        <v>14.74±0.12</v>
      </c>
    </row>
    <row r="11" spans="1:13" ht="15" x14ac:dyDescent="0.2">
      <c r="A11" s="91" t="s">
        <v>1</v>
      </c>
      <c r="B11" s="82" t="s">
        <v>12</v>
      </c>
      <c r="C11" s="18"/>
      <c r="D11" s="18"/>
      <c r="F11" s="101"/>
      <c r="G11" s="23"/>
      <c r="H11" s="20"/>
      <c r="I11" s="25"/>
      <c r="J11" s="25"/>
      <c r="K11" s="25"/>
      <c r="L11" s="25"/>
      <c r="M11" s="25"/>
    </row>
    <row r="12" spans="1:13" ht="15" x14ac:dyDescent="0.2">
      <c r="A12" s="91"/>
      <c r="B12" s="82"/>
      <c r="C12" s="18"/>
      <c r="D12" s="3"/>
      <c r="F12" s="99" t="s">
        <v>10</v>
      </c>
      <c r="G12" s="23"/>
      <c r="H12" s="20"/>
      <c r="I12" s="25"/>
      <c r="J12" s="25"/>
      <c r="K12" s="25"/>
      <c r="L12" s="25"/>
      <c r="M12" s="25"/>
    </row>
    <row r="13" spans="1:13" ht="15" x14ac:dyDescent="0.2">
      <c r="A13" s="91"/>
      <c r="B13" s="92" t="s">
        <v>13</v>
      </c>
      <c r="C13" s="14">
        <v>65.2</v>
      </c>
      <c r="D13" s="14">
        <v>354</v>
      </c>
      <c r="F13" s="100"/>
      <c r="G13" s="23"/>
      <c r="H13" s="20"/>
      <c r="I13" s="12">
        <v>946</v>
      </c>
      <c r="J13" s="25"/>
      <c r="K13" s="12">
        <v>119.80000000000001</v>
      </c>
      <c r="L13" s="25"/>
      <c r="M13" s="12">
        <v>81</v>
      </c>
    </row>
    <row r="14" spans="1:13" ht="15" x14ac:dyDescent="0.2">
      <c r="A14" s="91"/>
      <c r="B14" s="92"/>
      <c r="C14" s="14">
        <v>53.4</v>
      </c>
      <c r="D14" s="14">
        <v>462</v>
      </c>
      <c r="F14" s="100"/>
      <c r="G14" s="23"/>
      <c r="H14" s="20"/>
      <c r="I14" s="12">
        <v>348</v>
      </c>
      <c r="J14" s="25"/>
      <c r="K14" s="12">
        <v>151.80000000000001</v>
      </c>
      <c r="L14" s="25"/>
      <c r="M14" s="12">
        <v>121</v>
      </c>
    </row>
    <row r="15" spans="1:13" ht="15.75" x14ac:dyDescent="0.25">
      <c r="A15" s="91"/>
      <c r="B15" s="92" t="s">
        <v>14</v>
      </c>
      <c r="C15" s="14">
        <v>20.8</v>
      </c>
      <c r="D15" s="14">
        <v>236</v>
      </c>
      <c r="F15" s="100"/>
      <c r="G15" s="21" t="s">
        <v>22</v>
      </c>
      <c r="H15" s="20"/>
      <c r="I15" s="26">
        <f>AVERAGE(I13:I14)</f>
        <v>647</v>
      </c>
      <c r="J15" s="25"/>
      <c r="K15" s="26">
        <f>AVERAGE(K13:K14)</f>
        <v>135.80000000000001</v>
      </c>
      <c r="L15" s="25"/>
      <c r="M15" s="26">
        <f>AVERAGE(M13:M14)</f>
        <v>101</v>
      </c>
    </row>
    <row r="16" spans="1:13" ht="15.75" x14ac:dyDescent="0.25">
      <c r="A16" s="91"/>
      <c r="B16" s="92"/>
      <c r="C16" s="14">
        <v>31.6</v>
      </c>
      <c r="D16" s="14">
        <v>282</v>
      </c>
      <c r="F16" s="100"/>
      <c r="G16" s="21" t="s">
        <v>23</v>
      </c>
      <c r="H16" s="20"/>
      <c r="I16" s="27">
        <f>STDEV(I13:I14)</f>
        <v>422.84985514955542</v>
      </c>
      <c r="J16" s="25"/>
      <c r="K16" s="27">
        <f>STDEV(K13:K14)</f>
        <v>22.627416997969522</v>
      </c>
      <c r="L16" s="25"/>
      <c r="M16" s="27">
        <f>STDEV(M13:M14)</f>
        <v>28.284271247461902</v>
      </c>
    </row>
    <row r="17" spans="1:13" ht="25.5" x14ac:dyDescent="0.25">
      <c r="A17" s="91"/>
      <c r="B17" s="92" t="s">
        <v>15</v>
      </c>
      <c r="C17" s="14">
        <v>14.32</v>
      </c>
      <c r="D17" s="14">
        <v>154</v>
      </c>
      <c r="F17" s="100"/>
      <c r="G17" s="21" t="s">
        <v>24</v>
      </c>
      <c r="H17" s="20"/>
      <c r="I17" s="27">
        <v>1.4142135623730951</v>
      </c>
      <c r="J17" s="25"/>
      <c r="K17" s="27">
        <v>1.4142135623730951</v>
      </c>
      <c r="L17" s="25"/>
      <c r="M17" s="27">
        <v>1.4142135623730951</v>
      </c>
    </row>
    <row r="18" spans="1:13" ht="15.75" x14ac:dyDescent="0.25">
      <c r="A18" s="91"/>
      <c r="B18" s="92"/>
      <c r="C18" s="14">
        <v>31.8</v>
      </c>
      <c r="D18" s="14">
        <v>92.2</v>
      </c>
      <c r="F18" s="100"/>
      <c r="G18" s="21" t="s">
        <v>26</v>
      </c>
      <c r="H18" s="20"/>
      <c r="I18" s="27">
        <f>I16/I17</f>
        <v>299</v>
      </c>
      <c r="J18" s="25"/>
      <c r="K18" s="27">
        <f>K16/K17</f>
        <v>16</v>
      </c>
      <c r="L18" s="25"/>
      <c r="M18" s="27">
        <f>M16/M17</f>
        <v>20</v>
      </c>
    </row>
    <row r="19" spans="1:13" ht="15.75" x14ac:dyDescent="0.25">
      <c r="A19" s="81" t="s">
        <v>18</v>
      </c>
      <c r="B19" s="82" t="s">
        <v>12</v>
      </c>
      <c r="C19" s="18" t="s">
        <v>11</v>
      </c>
      <c r="D19" s="18" t="s">
        <v>11</v>
      </c>
      <c r="F19" s="101"/>
      <c r="G19" s="22" t="s">
        <v>25</v>
      </c>
      <c r="H19" s="20"/>
      <c r="I19" s="29" t="str">
        <f>I15&amp;"±"&amp;I18</f>
        <v>647±299</v>
      </c>
      <c r="J19" s="21"/>
      <c r="K19" s="29" t="str">
        <f>K15&amp;"±"&amp;K18</f>
        <v>135.8±16</v>
      </c>
      <c r="L19" s="21"/>
      <c r="M19" s="29" t="str">
        <f>M15&amp;"±"&amp;M18</f>
        <v>101±20</v>
      </c>
    </row>
    <row r="20" spans="1:13" ht="18" x14ac:dyDescent="0.25">
      <c r="A20" s="81"/>
      <c r="B20" s="82"/>
      <c r="C20" s="18" t="s">
        <v>11</v>
      </c>
      <c r="D20" s="18" t="s">
        <v>11</v>
      </c>
      <c r="F20" s="94" t="s">
        <v>33</v>
      </c>
      <c r="G20" s="95"/>
      <c r="H20" s="95"/>
      <c r="I20" s="95"/>
      <c r="J20" s="95"/>
      <c r="K20" s="95"/>
      <c r="L20" s="95"/>
      <c r="M20" s="96"/>
    </row>
    <row r="21" spans="1:13" ht="15.75" x14ac:dyDescent="0.2">
      <c r="A21" s="83" t="s">
        <v>2</v>
      </c>
      <c r="B21" s="84" t="s">
        <v>13</v>
      </c>
      <c r="C21" s="10" t="s">
        <v>11</v>
      </c>
      <c r="D21" s="10" t="s">
        <v>11</v>
      </c>
      <c r="F21" s="20"/>
      <c r="G21" s="20"/>
      <c r="H21" s="93" t="s">
        <v>13</v>
      </c>
      <c r="I21" s="93"/>
      <c r="J21" s="93" t="s">
        <v>14</v>
      </c>
      <c r="K21" s="93"/>
      <c r="L21" s="93" t="s">
        <v>15</v>
      </c>
      <c r="M21" s="93"/>
    </row>
    <row r="22" spans="1:13" ht="15.75" x14ac:dyDescent="0.25">
      <c r="A22" s="83"/>
      <c r="B22" s="84"/>
      <c r="C22" s="10" t="s">
        <v>11</v>
      </c>
      <c r="D22" s="10" t="s">
        <v>11</v>
      </c>
      <c r="F22" s="99" t="s">
        <v>9</v>
      </c>
      <c r="G22" s="21" t="s">
        <v>20</v>
      </c>
      <c r="H22" s="20"/>
      <c r="I22" s="13">
        <v>65.2</v>
      </c>
      <c r="J22" s="25"/>
      <c r="K22" s="13">
        <v>20.8</v>
      </c>
      <c r="L22" s="25"/>
      <c r="M22" s="13">
        <v>14.32</v>
      </c>
    </row>
    <row r="23" spans="1:13" ht="15.75" x14ac:dyDescent="0.25">
      <c r="A23" s="83"/>
      <c r="B23" s="84" t="s">
        <v>14</v>
      </c>
      <c r="C23" s="10" t="s">
        <v>11</v>
      </c>
      <c r="D23" s="10" t="s">
        <v>11</v>
      </c>
      <c r="F23" s="100"/>
      <c r="G23" s="21" t="s">
        <v>21</v>
      </c>
      <c r="H23" s="20"/>
      <c r="I23" s="13">
        <v>53.4</v>
      </c>
      <c r="J23" s="25"/>
      <c r="K23" s="13">
        <v>31.6</v>
      </c>
      <c r="L23" s="25"/>
      <c r="M23" s="13">
        <v>21.8</v>
      </c>
    </row>
    <row r="24" spans="1:13" ht="15.75" x14ac:dyDescent="0.25">
      <c r="A24" s="83"/>
      <c r="B24" s="84"/>
      <c r="C24" s="10" t="s">
        <v>11</v>
      </c>
      <c r="D24" s="10" t="s">
        <v>11</v>
      </c>
      <c r="F24" s="100"/>
      <c r="G24" s="21" t="s">
        <v>22</v>
      </c>
      <c r="H24" s="20"/>
      <c r="I24" s="26">
        <f>AVERAGE(I22:I23)</f>
        <v>59.3</v>
      </c>
      <c r="J24" s="25"/>
      <c r="K24" s="26">
        <f>AVERAGE(K22:K23)</f>
        <v>26.200000000000003</v>
      </c>
      <c r="L24" s="25"/>
      <c r="M24" s="26">
        <f>AVERAGE(M22:M23)</f>
        <v>18.060000000000002</v>
      </c>
    </row>
    <row r="25" spans="1:13" ht="25.5" x14ac:dyDescent="0.25">
      <c r="A25" s="83"/>
      <c r="B25" s="84" t="s">
        <v>15</v>
      </c>
      <c r="C25" s="10" t="s">
        <v>11</v>
      </c>
      <c r="D25" s="10" t="s">
        <v>11</v>
      </c>
      <c r="F25" s="100"/>
      <c r="G25" s="21" t="s">
        <v>23</v>
      </c>
      <c r="H25" s="20"/>
      <c r="I25" s="27">
        <f>STDEV(I22:I23)</f>
        <v>8.3438600180012639</v>
      </c>
      <c r="J25" s="25"/>
      <c r="K25" s="27">
        <f>STDEV(K22:K23)</f>
        <v>7.6367532368146946</v>
      </c>
      <c r="L25" s="25"/>
      <c r="M25" s="27">
        <f>STDEV(M22:M23)</f>
        <v>5.2891587232753619</v>
      </c>
    </row>
    <row r="26" spans="1:13" ht="25.5" x14ac:dyDescent="0.25">
      <c r="A26" s="83"/>
      <c r="B26" s="84"/>
      <c r="C26" s="10" t="s">
        <v>11</v>
      </c>
      <c r="D26" s="10" t="s">
        <v>11</v>
      </c>
      <c r="F26" s="100"/>
      <c r="G26" s="21" t="s">
        <v>24</v>
      </c>
      <c r="H26" s="20"/>
      <c r="I26" s="27">
        <v>1.4142135623730951</v>
      </c>
      <c r="J26" s="25"/>
      <c r="K26" s="27">
        <v>1.4142135623730951</v>
      </c>
      <c r="L26" s="25"/>
      <c r="M26" s="27">
        <v>1.4142135623730951</v>
      </c>
    </row>
    <row r="27" spans="1:13" ht="15.75" x14ac:dyDescent="0.25">
      <c r="A27" s="91" t="s">
        <v>3</v>
      </c>
      <c r="B27" s="92" t="s">
        <v>13</v>
      </c>
      <c r="C27" s="15" t="s">
        <v>11</v>
      </c>
      <c r="D27" s="15" t="s">
        <v>11</v>
      </c>
      <c r="F27" s="100"/>
      <c r="G27" s="21" t="s">
        <v>26</v>
      </c>
      <c r="H27" s="20"/>
      <c r="I27" s="27">
        <f>I25/I26</f>
        <v>5.9000000000000021</v>
      </c>
      <c r="J27" s="25"/>
      <c r="K27" s="60">
        <f>K25/K26</f>
        <v>5.3999999999999861</v>
      </c>
      <c r="L27" s="25"/>
      <c r="M27" s="27">
        <f>M25/M26</f>
        <v>3.73999999999999</v>
      </c>
    </row>
    <row r="28" spans="1:13" ht="15.75" x14ac:dyDescent="0.25">
      <c r="A28" s="91"/>
      <c r="B28" s="92"/>
      <c r="C28" s="15" t="s">
        <v>11</v>
      </c>
      <c r="D28" s="15" t="s">
        <v>11</v>
      </c>
      <c r="F28" s="100"/>
      <c r="G28" s="22" t="s">
        <v>25</v>
      </c>
      <c r="H28" s="20"/>
      <c r="I28" s="29" t="str">
        <f>I24&amp;"±"&amp;I27</f>
        <v>59.3±5.9</v>
      </c>
      <c r="J28" s="21"/>
      <c r="K28" s="58" t="str">
        <f>K24&amp;"±"&amp;K27</f>
        <v>26.2±5.39999999999999</v>
      </c>
      <c r="L28" s="59"/>
      <c r="M28" s="58" t="str">
        <f>M24&amp;"±"&amp;M27</f>
        <v>18.06±3.73999999999999</v>
      </c>
    </row>
    <row r="29" spans="1:13" ht="15" x14ac:dyDescent="0.2">
      <c r="A29" s="91"/>
      <c r="B29" s="92" t="s">
        <v>14</v>
      </c>
      <c r="C29" s="15" t="s">
        <v>11</v>
      </c>
      <c r="D29" s="15" t="s">
        <v>11</v>
      </c>
      <c r="F29" s="101"/>
      <c r="G29" s="23"/>
      <c r="H29" s="20"/>
      <c r="I29" s="25"/>
      <c r="J29" s="25"/>
      <c r="K29" s="25"/>
      <c r="L29" s="25"/>
      <c r="M29" s="25"/>
    </row>
    <row r="30" spans="1:13" ht="15" x14ac:dyDescent="0.2">
      <c r="A30" s="91"/>
      <c r="B30" s="92"/>
      <c r="C30" s="15" t="s">
        <v>11</v>
      </c>
      <c r="D30" s="15" t="s">
        <v>11</v>
      </c>
      <c r="F30" s="99" t="s">
        <v>10</v>
      </c>
      <c r="G30" s="23"/>
      <c r="H30" s="20"/>
      <c r="I30" s="25"/>
      <c r="J30" s="25"/>
      <c r="K30" s="25"/>
      <c r="L30" s="25"/>
      <c r="M30" s="25"/>
    </row>
    <row r="31" spans="1:13" ht="15" x14ac:dyDescent="0.2">
      <c r="A31" s="91"/>
      <c r="B31" s="92" t="s">
        <v>15</v>
      </c>
      <c r="C31" s="15" t="s">
        <v>11</v>
      </c>
      <c r="D31" s="15" t="s">
        <v>11</v>
      </c>
      <c r="F31" s="100"/>
      <c r="G31" s="23"/>
      <c r="H31" s="20"/>
      <c r="I31" s="14">
        <v>354</v>
      </c>
      <c r="J31" s="25"/>
      <c r="K31" s="14">
        <v>236</v>
      </c>
      <c r="L31" s="25"/>
      <c r="M31" s="14">
        <v>154</v>
      </c>
    </row>
    <row r="32" spans="1:13" ht="15" x14ac:dyDescent="0.2">
      <c r="A32" s="91"/>
      <c r="B32" s="92"/>
      <c r="C32" s="15" t="s">
        <v>11</v>
      </c>
      <c r="D32" s="15" t="s">
        <v>11</v>
      </c>
      <c r="F32" s="100"/>
      <c r="G32" s="23"/>
      <c r="H32" s="20"/>
      <c r="I32" s="14">
        <v>462</v>
      </c>
      <c r="J32" s="25"/>
      <c r="K32" s="14">
        <v>282</v>
      </c>
      <c r="L32" s="25"/>
      <c r="M32" s="14">
        <v>92.2</v>
      </c>
    </row>
    <row r="33" spans="1:13" ht="15.75" x14ac:dyDescent="0.25">
      <c r="A33" s="81" t="s">
        <v>19</v>
      </c>
      <c r="B33" s="82" t="s">
        <v>12</v>
      </c>
      <c r="C33" s="18" t="s">
        <v>11</v>
      </c>
      <c r="D33" s="18" t="s">
        <v>11</v>
      </c>
      <c r="F33" s="100"/>
      <c r="G33" s="21" t="s">
        <v>22</v>
      </c>
      <c r="H33" s="20"/>
      <c r="I33" s="26">
        <f>AVERAGE(I31:I32)</f>
        <v>408</v>
      </c>
      <c r="J33" s="25"/>
      <c r="K33" s="26">
        <f>AVERAGE(K31:K32)</f>
        <v>259</v>
      </c>
      <c r="L33" s="25"/>
      <c r="M33" s="26">
        <f>AVERAGE(M31:M32)</f>
        <v>123.1</v>
      </c>
    </row>
    <row r="34" spans="1:13" ht="25.5" x14ac:dyDescent="0.25">
      <c r="A34" s="81"/>
      <c r="B34" s="82"/>
      <c r="C34" s="18" t="s">
        <v>11</v>
      </c>
      <c r="D34" s="18" t="s">
        <v>11</v>
      </c>
      <c r="F34" s="100"/>
      <c r="G34" s="21" t="s">
        <v>23</v>
      </c>
      <c r="H34" s="20"/>
      <c r="I34" s="27">
        <f>STDEV(I31:I32)</f>
        <v>76.367532368147138</v>
      </c>
      <c r="J34" s="25"/>
      <c r="K34" s="27">
        <f>STDEV(K31:K32)</f>
        <v>32.526911934581186</v>
      </c>
      <c r="L34" s="25"/>
      <c r="M34" s="27">
        <f>STDEV(M31:M32)</f>
        <v>43.699199077328664</v>
      </c>
    </row>
    <row r="35" spans="1:13" ht="25.5" x14ac:dyDescent="0.25">
      <c r="A35" s="83" t="s">
        <v>5</v>
      </c>
      <c r="B35" s="84" t="s">
        <v>13</v>
      </c>
      <c r="C35" s="10" t="s">
        <v>11</v>
      </c>
      <c r="D35" s="10" t="s">
        <v>11</v>
      </c>
      <c r="F35" s="100"/>
      <c r="G35" s="21" t="s">
        <v>24</v>
      </c>
      <c r="H35" s="20"/>
      <c r="I35" s="27">
        <v>1.4142135623730951</v>
      </c>
      <c r="J35" s="25"/>
      <c r="K35" s="27">
        <v>1.4142135623730951</v>
      </c>
      <c r="L35" s="25"/>
      <c r="M35" s="27">
        <v>1.4142135623730951</v>
      </c>
    </row>
    <row r="36" spans="1:13" ht="15.75" x14ac:dyDescent="0.25">
      <c r="A36" s="83"/>
      <c r="B36" s="84"/>
      <c r="C36" s="10" t="s">
        <v>11</v>
      </c>
      <c r="D36" s="10" t="s">
        <v>11</v>
      </c>
      <c r="F36" s="100"/>
      <c r="G36" s="21" t="s">
        <v>26</v>
      </c>
      <c r="H36" s="20"/>
      <c r="I36" s="27">
        <f>I34/I35</f>
        <v>54</v>
      </c>
      <c r="J36" s="25"/>
      <c r="K36" s="27">
        <f>K34/K35</f>
        <v>23</v>
      </c>
      <c r="L36" s="25"/>
      <c r="M36" s="27">
        <f>M34/M35</f>
        <v>30.900000000000016</v>
      </c>
    </row>
    <row r="37" spans="1:13" ht="15.75" x14ac:dyDescent="0.25">
      <c r="A37" s="83"/>
      <c r="B37" s="84" t="s">
        <v>14</v>
      </c>
      <c r="C37" s="10" t="s">
        <v>11</v>
      </c>
      <c r="D37" s="10" t="s">
        <v>11</v>
      </c>
      <c r="F37" s="101"/>
      <c r="G37" s="22" t="s">
        <v>25</v>
      </c>
      <c r="H37" s="20"/>
      <c r="I37" s="29" t="str">
        <f>I33&amp;"±"&amp;I36</f>
        <v>408±54</v>
      </c>
      <c r="J37" s="21"/>
      <c r="K37" s="29" t="str">
        <f>K33&amp;"±"&amp;K36</f>
        <v>259±23</v>
      </c>
      <c r="L37" s="21"/>
      <c r="M37" s="29" t="str">
        <f>M33&amp;"±"&amp;M36</f>
        <v>123.1±30.9</v>
      </c>
    </row>
    <row r="38" spans="1:13" x14ac:dyDescent="0.2">
      <c r="A38" s="83"/>
      <c r="B38" s="84"/>
      <c r="C38" s="10" t="s">
        <v>11</v>
      </c>
      <c r="D38" s="10" t="s">
        <v>11</v>
      </c>
    </row>
    <row r="39" spans="1:13" x14ac:dyDescent="0.2">
      <c r="A39" s="83"/>
      <c r="B39" s="84" t="s">
        <v>15</v>
      </c>
      <c r="C39" s="10" t="s">
        <v>11</v>
      </c>
      <c r="D39" s="10" t="s">
        <v>11</v>
      </c>
    </row>
    <row r="40" spans="1:13" x14ac:dyDescent="0.2">
      <c r="A40" s="83"/>
      <c r="B40" s="84"/>
      <c r="C40" s="10" t="s">
        <v>11</v>
      </c>
      <c r="D40" s="10" t="s">
        <v>11</v>
      </c>
    </row>
    <row r="41" spans="1:13" x14ac:dyDescent="0.2">
      <c r="A41" s="97" t="s">
        <v>4</v>
      </c>
      <c r="B41" s="98" t="s">
        <v>13</v>
      </c>
      <c r="C41" s="1" t="s">
        <v>11</v>
      </c>
      <c r="D41" s="1" t="s">
        <v>11</v>
      </c>
    </row>
    <row r="42" spans="1:13" x14ac:dyDescent="0.2">
      <c r="A42" s="97"/>
      <c r="B42" s="98"/>
      <c r="C42" s="1" t="s">
        <v>11</v>
      </c>
      <c r="D42" s="1" t="s">
        <v>11</v>
      </c>
    </row>
    <row r="43" spans="1:13" x14ac:dyDescent="0.2">
      <c r="A43" s="97"/>
      <c r="B43" s="98" t="s">
        <v>14</v>
      </c>
      <c r="C43" s="1" t="s">
        <v>11</v>
      </c>
      <c r="D43" s="1" t="s">
        <v>11</v>
      </c>
    </row>
    <row r="44" spans="1:13" x14ac:dyDescent="0.2">
      <c r="A44" s="97"/>
      <c r="B44" s="98"/>
      <c r="C44" s="1" t="s">
        <v>11</v>
      </c>
      <c r="D44" s="1" t="s">
        <v>11</v>
      </c>
    </row>
    <row r="45" spans="1:13" x14ac:dyDescent="0.2">
      <c r="A45" s="97"/>
      <c r="B45" s="98" t="s">
        <v>15</v>
      </c>
      <c r="C45" s="1" t="s">
        <v>11</v>
      </c>
      <c r="D45" s="1" t="s">
        <v>11</v>
      </c>
    </row>
    <row r="46" spans="1:13" x14ac:dyDescent="0.2">
      <c r="A46" s="97"/>
      <c r="B46" s="98"/>
      <c r="C46" s="1" t="s">
        <v>11</v>
      </c>
      <c r="D46" s="1" t="s">
        <v>11</v>
      </c>
    </row>
    <row r="47" spans="1:13" x14ac:dyDescent="0.2">
      <c r="A47"/>
      <c r="B47"/>
      <c r="C47"/>
      <c r="D47"/>
    </row>
    <row r="48" spans="1:13" ht="27" customHeight="1" x14ac:dyDescent="0.2">
      <c r="A48"/>
      <c r="B48"/>
      <c r="C48"/>
      <c r="D48"/>
    </row>
    <row r="51" spans="1:10" ht="15.75" x14ac:dyDescent="0.25">
      <c r="A51"/>
      <c r="B51" s="88" t="s">
        <v>84</v>
      </c>
      <c r="C51" s="88"/>
      <c r="D51" s="88"/>
      <c r="E51" s="88"/>
      <c r="F51" s="88"/>
      <c r="G51" s="88"/>
      <c r="H51" s="88"/>
      <c r="I51" s="88"/>
      <c r="J51" s="88"/>
    </row>
    <row r="52" spans="1:10" ht="15.75" x14ac:dyDescent="0.25">
      <c r="A52"/>
      <c r="B52" s="20"/>
      <c r="C52" s="48" t="s">
        <v>72</v>
      </c>
      <c r="D52" s="89" t="s">
        <v>70</v>
      </c>
      <c r="E52" s="89"/>
      <c r="F52" s="89"/>
      <c r="G52" s="90" t="s">
        <v>71</v>
      </c>
      <c r="H52" s="90"/>
      <c r="I52" s="90"/>
      <c r="J52" s="20"/>
    </row>
    <row r="53" spans="1:10" ht="15" x14ac:dyDescent="0.25">
      <c r="A53" s="46"/>
      <c r="B53" s="47" t="s">
        <v>75</v>
      </c>
      <c r="C53" s="47"/>
      <c r="D53" s="52" t="s">
        <v>13</v>
      </c>
      <c r="E53" s="52" t="s">
        <v>14</v>
      </c>
      <c r="F53" s="52" t="s">
        <v>15</v>
      </c>
      <c r="G53" s="31" t="s">
        <v>13</v>
      </c>
      <c r="H53" s="31" t="s">
        <v>14</v>
      </c>
      <c r="I53" s="31" t="s">
        <v>15</v>
      </c>
      <c r="J53" s="20"/>
    </row>
    <row r="54" spans="1:10" ht="15.75" x14ac:dyDescent="0.25">
      <c r="A54" s="85" t="s">
        <v>73</v>
      </c>
      <c r="B54" s="47" t="s">
        <v>66</v>
      </c>
      <c r="C54" s="47"/>
      <c r="D54" s="29" t="s">
        <v>85</v>
      </c>
      <c r="E54" s="29" t="s">
        <v>86</v>
      </c>
      <c r="F54" s="29" t="s">
        <v>87</v>
      </c>
      <c r="G54" s="21"/>
      <c r="I54" s="49"/>
      <c r="J54" s="20"/>
    </row>
    <row r="55" spans="1:10" ht="15.75" x14ac:dyDescent="0.25">
      <c r="A55" s="86"/>
      <c r="B55" s="47" t="s">
        <v>1</v>
      </c>
      <c r="C55" s="47"/>
      <c r="D55"/>
      <c r="G55" s="29" t="s">
        <v>91</v>
      </c>
      <c r="H55" s="29" t="s">
        <v>92</v>
      </c>
      <c r="I55" s="58" t="s">
        <v>96</v>
      </c>
      <c r="J55" s="21"/>
    </row>
    <row r="56" spans="1:10" ht="15.75" x14ac:dyDescent="0.25">
      <c r="A56" s="86"/>
      <c r="B56" s="47" t="s">
        <v>67</v>
      </c>
      <c r="C56" s="47"/>
      <c r="D56"/>
      <c r="G56" s="21"/>
      <c r="I56" s="50"/>
      <c r="J56" s="20"/>
    </row>
    <row r="57" spans="1:10" ht="15.75" x14ac:dyDescent="0.25">
      <c r="A57" s="86"/>
      <c r="B57" s="47" t="s">
        <v>68</v>
      </c>
      <c r="C57" s="47"/>
      <c r="D57" s="54"/>
      <c r="E57" s="54"/>
      <c r="F57" s="54"/>
      <c r="G57" s="50"/>
      <c r="H57" s="50"/>
      <c r="I57" s="50"/>
      <c r="J57" s="20"/>
    </row>
    <row r="58" spans="1:10" ht="15" x14ac:dyDescent="0.25">
      <c r="A58" s="86"/>
      <c r="B58" s="47"/>
      <c r="C58" s="47"/>
      <c r="D58" s="53"/>
      <c r="E58" s="53"/>
      <c r="F58" s="53"/>
      <c r="G58" s="49"/>
      <c r="H58" s="49"/>
      <c r="I58" s="49"/>
      <c r="J58" s="20"/>
    </row>
    <row r="59" spans="1:10" ht="15" x14ac:dyDescent="0.25">
      <c r="A59" s="86"/>
      <c r="B59" s="47"/>
      <c r="C59" s="47"/>
      <c r="D59" s="53"/>
      <c r="E59" s="53"/>
      <c r="F59" s="53"/>
      <c r="G59" s="49"/>
      <c r="H59" s="49"/>
      <c r="I59" s="49"/>
      <c r="J59" s="20"/>
    </row>
    <row r="60" spans="1:10" ht="15.75" x14ac:dyDescent="0.25">
      <c r="A60" s="86"/>
      <c r="B60" s="47" t="s">
        <v>66</v>
      </c>
      <c r="C60" s="47"/>
      <c r="D60" s="29" t="s">
        <v>88</v>
      </c>
      <c r="E60" s="29" t="s">
        <v>89</v>
      </c>
      <c r="F60" s="29" t="s">
        <v>90</v>
      </c>
      <c r="G60" s="49"/>
      <c r="H60" s="49"/>
      <c r="I60" s="49"/>
      <c r="J60" s="20"/>
    </row>
    <row r="61" spans="1:10" ht="15.75" x14ac:dyDescent="0.25">
      <c r="A61" s="87"/>
      <c r="B61" s="47" t="s">
        <v>1</v>
      </c>
      <c r="C61" s="47"/>
      <c r="D61" s="53"/>
      <c r="E61" s="53"/>
      <c r="F61" s="53"/>
      <c r="G61" s="29" t="s">
        <v>93</v>
      </c>
      <c r="H61" s="29" t="s">
        <v>94</v>
      </c>
      <c r="I61" s="29" t="s">
        <v>95</v>
      </c>
      <c r="J61" s="21"/>
    </row>
    <row r="62" spans="1:10" ht="15.75" x14ac:dyDescent="0.25">
      <c r="A62" s="85" t="s">
        <v>74</v>
      </c>
      <c r="B62" s="47" t="s">
        <v>67</v>
      </c>
      <c r="C62" s="47"/>
      <c r="D62" s="54"/>
      <c r="E62" s="54"/>
      <c r="F62" s="54"/>
      <c r="G62" s="50"/>
      <c r="H62" s="50"/>
      <c r="I62" s="50"/>
      <c r="J62" s="20"/>
    </row>
    <row r="63" spans="1:10" ht="15.75" x14ac:dyDescent="0.25">
      <c r="A63" s="86"/>
      <c r="B63" s="47" t="s">
        <v>68</v>
      </c>
      <c r="C63" s="47"/>
      <c r="D63" s="54"/>
      <c r="E63" s="54"/>
      <c r="F63" s="54"/>
      <c r="G63" s="50"/>
      <c r="H63" s="50"/>
      <c r="I63" s="50"/>
      <c r="J63" s="20"/>
    </row>
    <row r="64" spans="1:10" ht="15" x14ac:dyDescent="0.25">
      <c r="A64" s="86"/>
      <c r="B64" s="47"/>
      <c r="C64" s="47"/>
      <c r="D64" s="55"/>
      <c r="E64" s="55"/>
      <c r="F64" s="55"/>
      <c r="G64" s="51"/>
      <c r="H64" s="51"/>
      <c r="I64" s="51"/>
      <c r="J64" s="20"/>
    </row>
    <row r="65" spans="1:10" ht="15.75" x14ac:dyDescent="0.25">
      <c r="A65" s="86"/>
      <c r="B65" s="47"/>
      <c r="C65" s="47"/>
      <c r="D65" s="55"/>
      <c r="E65" s="55"/>
      <c r="F65" s="55"/>
      <c r="G65" s="51"/>
      <c r="H65" s="51"/>
      <c r="I65" s="51"/>
      <c r="J65" s="21"/>
    </row>
    <row r="66" spans="1:10" ht="15.75" x14ac:dyDescent="0.25">
      <c r="A66" s="86"/>
      <c r="B66" s="47"/>
      <c r="C66" s="47"/>
      <c r="D66" s="55"/>
      <c r="E66" s="55"/>
      <c r="F66" s="55"/>
      <c r="G66" s="51"/>
      <c r="H66" s="51"/>
      <c r="I66" s="51"/>
      <c r="J66" s="21"/>
    </row>
    <row r="67" spans="1:10" ht="15" x14ac:dyDescent="0.25">
      <c r="A67" s="86"/>
      <c r="B67" s="47"/>
      <c r="C67" s="47"/>
      <c r="D67" s="55"/>
      <c r="E67" s="55"/>
      <c r="F67" s="55"/>
      <c r="G67" s="51"/>
      <c r="H67" s="51"/>
      <c r="I67" s="51"/>
      <c r="J67" s="20"/>
    </row>
    <row r="68" spans="1:10" x14ac:dyDescent="0.2">
      <c r="A68" s="86"/>
      <c r="B68"/>
      <c r="C68"/>
      <c r="D68"/>
    </row>
    <row r="69" spans="1:10" x14ac:dyDescent="0.2">
      <c r="A69" s="87"/>
      <c r="B69"/>
      <c r="C69"/>
      <c r="D69"/>
    </row>
  </sheetData>
  <mergeCells count="49">
    <mergeCell ref="B51:J51"/>
    <mergeCell ref="D52:F52"/>
    <mergeCell ref="G52:I52"/>
    <mergeCell ref="A54:A61"/>
    <mergeCell ref="A62:A69"/>
    <mergeCell ref="F30:F37"/>
    <mergeCell ref="F2:M2"/>
    <mergeCell ref="H3:I3"/>
    <mergeCell ref="J3:K3"/>
    <mergeCell ref="L3:M3"/>
    <mergeCell ref="F4:F11"/>
    <mergeCell ref="F12:F19"/>
    <mergeCell ref="F20:M20"/>
    <mergeCell ref="H21:I21"/>
    <mergeCell ref="J21:K21"/>
    <mergeCell ref="L21:M21"/>
    <mergeCell ref="F22:F29"/>
    <mergeCell ref="A41:A46"/>
    <mergeCell ref="B41:B42"/>
    <mergeCell ref="B43:B44"/>
    <mergeCell ref="B45:B46"/>
    <mergeCell ref="C1:D1"/>
    <mergeCell ref="A33:A34"/>
    <mergeCell ref="B33:B34"/>
    <mergeCell ref="A35:A40"/>
    <mergeCell ref="B35:B36"/>
    <mergeCell ref="B37:B38"/>
    <mergeCell ref="B39:B40"/>
    <mergeCell ref="A21:A26"/>
    <mergeCell ref="B21:B22"/>
    <mergeCell ref="B23:B24"/>
    <mergeCell ref="B25:B26"/>
    <mergeCell ref="A27:A32"/>
    <mergeCell ref="B27:B28"/>
    <mergeCell ref="B29:B30"/>
    <mergeCell ref="B31:B32"/>
    <mergeCell ref="A11:A18"/>
    <mergeCell ref="B11:B12"/>
    <mergeCell ref="B13:B14"/>
    <mergeCell ref="B15:B16"/>
    <mergeCell ref="B17:B18"/>
    <mergeCell ref="A19:A20"/>
    <mergeCell ref="B19:B20"/>
    <mergeCell ref="A1:B1"/>
    <mergeCell ref="A3:A10"/>
    <mergeCell ref="B3:B4"/>
    <mergeCell ref="B5:B6"/>
    <mergeCell ref="B7:B8"/>
    <mergeCell ref="B9:B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1"/>
  <sheetViews>
    <sheetView topLeftCell="A84" workbookViewId="0">
      <selection activeCell="D5" sqref="D5:D6"/>
    </sheetView>
  </sheetViews>
  <sheetFormatPr defaultRowHeight="14.25" x14ac:dyDescent="0.2"/>
  <cols>
    <col min="1" max="1" width="10.5" style="7" customWidth="1"/>
    <col min="2" max="2" width="10.375" style="7" customWidth="1"/>
    <col min="3" max="3" width="11.125" style="7" customWidth="1"/>
    <col min="4" max="4" width="9" style="7"/>
    <col min="8" max="8" width="6.875" customWidth="1"/>
    <col min="9" max="9" width="10.375" style="62" bestFit="1" customWidth="1"/>
    <col min="10" max="10" width="5.125" customWidth="1"/>
    <col min="11" max="11" width="9.375" style="62" bestFit="1" customWidth="1"/>
    <col min="12" max="12" width="4" customWidth="1"/>
    <col min="13" max="13" width="9.375" style="62" bestFit="1" customWidth="1"/>
    <col min="14" max="14" width="10.625" customWidth="1"/>
    <col min="16" max="16" width="5.5" customWidth="1"/>
    <col min="17" max="17" width="7.75" customWidth="1"/>
    <col min="26" max="26" width="12.75" customWidth="1"/>
  </cols>
  <sheetData>
    <row r="1" spans="1:13" ht="15" x14ac:dyDescent="0.2">
      <c r="A1" s="81"/>
      <c r="B1" s="81"/>
      <c r="C1" s="81" t="s">
        <v>7</v>
      </c>
      <c r="D1" s="81"/>
    </row>
    <row r="2" spans="1:13" ht="45" x14ac:dyDescent="0.25">
      <c r="A2" s="32" t="s">
        <v>16</v>
      </c>
      <c r="B2" s="32" t="s">
        <v>17</v>
      </c>
      <c r="C2" s="32" t="s">
        <v>9</v>
      </c>
      <c r="D2" s="32" t="s">
        <v>10</v>
      </c>
      <c r="F2" s="94" t="s">
        <v>32</v>
      </c>
      <c r="G2" s="95"/>
      <c r="H2" s="95"/>
      <c r="I2" s="95"/>
      <c r="J2" s="95"/>
      <c r="K2" s="95"/>
      <c r="L2" s="95"/>
      <c r="M2" s="96"/>
    </row>
    <row r="3" spans="1:13" ht="15.75" x14ac:dyDescent="0.2">
      <c r="A3" s="83" t="s">
        <v>0</v>
      </c>
      <c r="B3" s="82" t="s">
        <v>12</v>
      </c>
      <c r="C3" s="18"/>
      <c r="D3" s="2"/>
      <c r="F3" s="20"/>
      <c r="G3" s="20"/>
      <c r="H3" s="93" t="s">
        <v>13</v>
      </c>
      <c r="I3" s="93"/>
      <c r="J3" s="93" t="s">
        <v>14</v>
      </c>
      <c r="K3" s="93"/>
      <c r="L3" s="93" t="s">
        <v>15</v>
      </c>
      <c r="M3" s="93"/>
    </row>
    <row r="4" spans="1:13" ht="15.75" x14ac:dyDescent="0.25">
      <c r="A4" s="83"/>
      <c r="B4" s="82"/>
      <c r="C4" s="18"/>
      <c r="D4" s="3"/>
      <c r="F4" s="99" t="s">
        <v>9</v>
      </c>
      <c r="G4" s="21" t="s">
        <v>20</v>
      </c>
      <c r="H4" s="20"/>
      <c r="I4" s="63">
        <v>31.7</v>
      </c>
      <c r="J4" s="25"/>
      <c r="K4" s="63">
        <v>18.399999999999999</v>
      </c>
      <c r="L4" s="25"/>
      <c r="M4" s="63">
        <v>3.9</v>
      </c>
    </row>
    <row r="5" spans="1:13" ht="15.75" customHeight="1" x14ac:dyDescent="0.25">
      <c r="A5" s="83"/>
      <c r="B5" s="84" t="s">
        <v>13</v>
      </c>
      <c r="C5" s="33">
        <v>31.7</v>
      </c>
      <c r="D5" s="80">
        <v>119.897959183673</v>
      </c>
      <c r="F5" s="100"/>
      <c r="G5" s="21" t="s">
        <v>21</v>
      </c>
      <c r="H5" s="20"/>
      <c r="I5" s="63">
        <v>56</v>
      </c>
      <c r="J5" s="25"/>
      <c r="K5" s="63">
        <v>11.1</v>
      </c>
      <c r="L5" s="25"/>
      <c r="M5" s="63">
        <v>5.51</v>
      </c>
    </row>
    <row r="6" spans="1:13" ht="15.75" x14ac:dyDescent="0.25">
      <c r="A6" s="83"/>
      <c r="B6" s="84"/>
      <c r="C6" s="33">
        <v>56</v>
      </c>
      <c r="D6" s="80">
        <v>147.448979591837</v>
      </c>
      <c r="F6" s="100"/>
      <c r="G6" s="21" t="s">
        <v>22</v>
      </c>
      <c r="H6" s="20"/>
      <c r="I6" s="60">
        <f>AVERAGE(I4:I5)</f>
        <v>43.85</v>
      </c>
      <c r="J6" s="25"/>
      <c r="K6" s="60">
        <f>AVERAGE(K4:K5)</f>
        <v>14.75</v>
      </c>
      <c r="L6" s="25"/>
      <c r="M6" s="60">
        <f>AVERAGE(M4:M5)</f>
        <v>4.7050000000000001</v>
      </c>
    </row>
    <row r="7" spans="1:13" ht="15.75" x14ac:dyDescent="0.25">
      <c r="A7" s="83"/>
      <c r="B7" s="84" t="s">
        <v>14</v>
      </c>
      <c r="C7" s="33">
        <v>18.399999999999999</v>
      </c>
      <c r="D7" s="9">
        <v>25.969387755102041</v>
      </c>
      <c r="F7" s="100"/>
      <c r="G7" s="21" t="s">
        <v>23</v>
      </c>
      <c r="H7" s="20"/>
      <c r="I7" s="60">
        <f>STDEV(I4:I5)</f>
        <v>17.182694782833103</v>
      </c>
      <c r="J7" s="25"/>
      <c r="K7" s="60">
        <f>STDEV(K4:K5)</f>
        <v>5.1618795026617894</v>
      </c>
      <c r="L7" s="25"/>
      <c r="M7" s="60">
        <f>STDEV(M4:M5)</f>
        <v>1.1384419177103389</v>
      </c>
    </row>
    <row r="8" spans="1:13" ht="15.75" x14ac:dyDescent="0.25">
      <c r="A8" s="83"/>
      <c r="B8" s="84"/>
      <c r="C8" s="33">
        <v>11.1</v>
      </c>
      <c r="D8" s="9">
        <v>37.857142857142861</v>
      </c>
      <c r="F8" s="100"/>
      <c r="G8" s="21" t="s">
        <v>24</v>
      </c>
      <c r="H8" s="20"/>
      <c r="I8" s="60">
        <v>1.4142135623730951</v>
      </c>
      <c r="J8" s="25"/>
      <c r="K8" s="60">
        <v>1.4142135623730951</v>
      </c>
      <c r="L8" s="25"/>
      <c r="M8" s="60">
        <v>1.4142135623730951</v>
      </c>
    </row>
    <row r="9" spans="1:13" ht="15.75" x14ac:dyDescent="0.25">
      <c r="A9" s="83"/>
      <c r="B9" s="84" t="s">
        <v>15</v>
      </c>
      <c r="C9" s="33">
        <v>3.9</v>
      </c>
      <c r="D9" s="9">
        <v>20.867346938775508</v>
      </c>
      <c r="F9" s="100"/>
      <c r="G9" s="21" t="s">
        <v>26</v>
      </c>
      <c r="H9" s="20"/>
      <c r="I9" s="60">
        <f>I7/I8</f>
        <v>12.149999999999999</v>
      </c>
      <c r="J9" s="25"/>
      <c r="K9" s="60">
        <f>K7/K8</f>
        <v>3.6499999999999946</v>
      </c>
      <c r="L9" s="25"/>
      <c r="M9" s="60">
        <f>M7/M8</f>
        <v>0.80499999999999805</v>
      </c>
    </row>
    <row r="10" spans="1:13" ht="15.75" x14ac:dyDescent="0.25">
      <c r="A10" s="83"/>
      <c r="B10" s="84"/>
      <c r="C10" s="33">
        <v>5.51</v>
      </c>
      <c r="D10" s="9">
        <v>13.775510204081632</v>
      </c>
      <c r="F10" s="100"/>
      <c r="G10" s="22" t="s">
        <v>25</v>
      </c>
      <c r="H10" s="20"/>
      <c r="I10" s="57" t="str">
        <f>I6&amp;"±"&amp;I9</f>
        <v>43.85±12.15</v>
      </c>
      <c r="J10" s="21"/>
      <c r="K10" s="57" t="str">
        <f>K6&amp;"±"&amp;K9</f>
        <v>14.75±3.64999999999999</v>
      </c>
      <c r="L10" s="21"/>
      <c r="M10" s="57" t="str">
        <f>M6&amp;"±"&amp;M9</f>
        <v>4.705±0.804999999999998</v>
      </c>
    </row>
    <row r="11" spans="1:13" ht="15" x14ac:dyDescent="0.2">
      <c r="A11" s="91" t="s">
        <v>1</v>
      </c>
      <c r="B11" s="82" t="s">
        <v>12</v>
      </c>
      <c r="C11" s="18"/>
      <c r="D11" s="2"/>
      <c r="F11" s="101"/>
      <c r="G11" s="23"/>
      <c r="H11" s="20"/>
      <c r="I11" s="64"/>
      <c r="J11" s="25"/>
      <c r="K11" s="64"/>
      <c r="L11" s="25"/>
      <c r="M11" s="64"/>
    </row>
    <row r="12" spans="1:13" ht="15" x14ac:dyDescent="0.2">
      <c r="A12" s="91"/>
      <c r="B12" s="82"/>
      <c r="C12" s="18"/>
      <c r="D12" s="3"/>
      <c r="F12" s="99" t="s">
        <v>10</v>
      </c>
      <c r="G12" s="23"/>
      <c r="H12" s="20"/>
      <c r="I12" s="64"/>
      <c r="J12" s="25"/>
      <c r="K12" s="64"/>
      <c r="L12" s="25"/>
      <c r="M12" s="64"/>
    </row>
    <row r="13" spans="1:13" ht="15.75" customHeight="1" x14ac:dyDescent="0.2">
      <c r="A13" s="91"/>
      <c r="B13" s="92" t="s">
        <v>13</v>
      </c>
      <c r="C13" s="16">
        <v>1.8234323432343238</v>
      </c>
      <c r="D13" s="15">
        <v>22</v>
      </c>
      <c r="E13" s="16"/>
      <c r="F13" s="100"/>
      <c r="G13" s="23"/>
      <c r="H13" s="20"/>
      <c r="I13" s="65">
        <v>119.897959183673</v>
      </c>
      <c r="J13" s="25"/>
      <c r="K13" s="65">
        <v>25.969387755102041</v>
      </c>
      <c r="L13" s="25"/>
      <c r="M13" s="65">
        <v>20.867346938775508</v>
      </c>
    </row>
    <row r="14" spans="1:13" ht="15" x14ac:dyDescent="0.2">
      <c r="A14" s="91"/>
      <c r="B14" s="92"/>
      <c r="C14" s="16">
        <v>2.3597359735973602</v>
      </c>
      <c r="D14" s="15">
        <v>30.9</v>
      </c>
      <c r="E14" s="16"/>
      <c r="F14" s="100"/>
      <c r="G14" s="23"/>
      <c r="H14" s="20"/>
      <c r="I14" s="65">
        <v>147.448979591837</v>
      </c>
      <c r="J14" s="25"/>
      <c r="K14" s="65">
        <v>37.857142857142861</v>
      </c>
      <c r="L14" s="25"/>
      <c r="M14" s="65">
        <v>13.775510204081632</v>
      </c>
    </row>
    <row r="15" spans="1:13" ht="15.75" x14ac:dyDescent="0.25">
      <c r="A15" s="91"/>
      <c r="B15" s="92" t="s">
        <v>14</v>
      </c>
      <c r="C15" s="16">
        <v>0.84158415841584178</v>
      </c>
      <c r="D15" s="15">
        <v>11.3</v>
      </c>
      <c r="E15" s="16"/>
      <c r="F15" s="100"/>
      <c r="G15" s="21" t="s">
        <v>22</v>
      </c>
      <c r="H15" s="20"/>
      <c r="I15" s="60">
        <f>AVERAGE(I13:I14)</f>
        <v>133.67346938775501</v>
      </c>
      <c r="J15" s="25"/>
      <c r="K15" s="60">
        <f>AVERAGE(K13:K14)</f>
        <v>31.913265306122451</v>
      </c>
      <c r="L15" s="25"/>
      <c r="M15" s="60">
        <f>AVERAGE(M13:M14)</f>
        <v>17.321428571428569</v>
      </c>
    </row>
    <row r="16" spans="1:13" ht="15.75" x14ac:dyDescent="0.25">
      <c r="A16" s="91"/>
      <c r="B16" s="92"/>
      <c r="C16" s="16">
        <v>1.4603960396039608</v>
      </c>
      <c r="D16" s="15">
        <v>13.8</v>
      </c>
      <c r="E16" s="16"/>
      <c r="F16" s="100"/>
      <c r="G16" s="21" t="s">
        <v>23</v>
      </c>
      <c r="H16" s="20"/>
      <c r="I16" s="60">
        <f>STDEV(I13:I14)</f>
        <v>19.481513359221704</v>
      </c>
      <c r="J16" s="25"/>
      <c r="K16" s="60">
        <f>STDEV(K13:K14)</f>
        <v>8.4059122457380582</v>
      </c>
      <c r="L16" s="25"/>
      <c r="M16" s="60">
        <f>STDEV(M13:M14)</f>
        <v>5.0146858461699004</v>
      </c>
    </row>
    <row r="17" spans="1:13" ht="15.75" x14ac:dyDescent="0.25">
      <c r="A17" s="91"/>
      <c r="B17" s="92" t="s">
        <v>15</v>
      </c>
      <c r="C17" s="16">
        <v>2.714521452145215</v>
      </c>
      <c r="D17" s="15">
        <v>1.85</v>
      </c>
      <c r="E17" s="16"/>
      <c r="F17" s="100"/>
      <c r="G17" s="21" t="s">
        <v>24</v>
      </c>
      <c r="H17" s="20"/>
      <c r="I17" s="60">
        <v>1.4142135623730951</v>
      </c>
      <c r="J17" s="25"/>
      <c r="K17" s="60">
        <v>1.4142135623730951</v>
      </c>
      <c r="L17" s="25"/>
      <c r="M17" s="60">
        <v>1.4142135623730951</v>
      </c>
    </row>
    <row r="18" spans="1:13" ht="15.75" x14ac:dyDescent="0.25">
      <c r="A18" s="91"/>
      <c r="B18" s="92"/>
      <c r="C18" s="16">
        <v>2.3679867986798682</v>
      </c>
      <c r="D18" s="15">
        <v>5.88</v>
      </c>
      <c r="E18" s="16"/>
      <c r="F18" s="100"/>
      <c r="G18" s="21" t="s">
        <v>26</v>
      </c>
      <c r="H18" s="20"/>
      <c r="I18" s="60">
        <f>I16/I17</f>
        <v>13.775510204081984</v>
      </c>
      <c r="J18" s="25"/>
      <c r="K18" s="60">
        <f>K16/K17</f>
        <v>5.9438775510204209</v>
      </c>
      <c r="L18" s="25"/>
      <c r="M18" s="60">
        <f>M16/M17</f>
        <v>3.5459183673469363</v>
      </c>
    </row>
    <row r="19" spans="1:13" ht="15.75" x14ac:dyDescent="0.25">
      <c r="A19" s="81" t="s">
        <v>18</v>
      </c>
      <c r="B19" s="82" t="s">
        <v>12</v>
      </c>
      <c r="C19" s="2">
        <v>2.5215231995196201</v>
      </c>
      <c r="D19" s="2">
        <v>3.52</v>
      </c>
      <c r="F19" s="101"/>
      <c r="G19" s="22" t="s">
        <v>25</v>
      </c>
      <c r="H19" s="20"/>
      <c r="I19" s="57" t="str">
        <f>I15&amp;"±"&amp;I18</f>
        <v>133.673469387755±13.775510204082</v>
      </c>
      <c r="J19" s="21"/>
      <c r="K19" s="57" t="str">
        <f>K15&amp;"±"&amp;K18</f>
        <v>31.9132653061225±5.94387755102042</v>
      </c>
      <c r="L19" s="21"/>
      <c r="M19" s="57" t="str">
        <f>M15&amp;"±"&amp;M18</f>
        <v>17.3214285714286±3.54591836734694</v>
      </c>
    </row>
    <row r="20" spans="1:13" ht="18" x14ac:dyDescent="0.25">
      <c r="A20" s="81"/>
      <c r="B20" s="82"/>
      <c r="C20" s="2">
        <v>2.34013035265271</v>
      </c>
      <c r="D20" s="2">
        <v>3.34</v>
      </c>
      <c r="F20" s="94" t="s">
        <v>33</v>
      </c>
      <c r="G20" s="95"/>
      <c r="H20" s="95"/>
      <c r="I20" s="95"/>
      <c r="J20" s="95"/>
      <c r="K20" s="95"/>
      <c r="L20" s="95"/>
      <c r="M20" s="96"/>
    </row>
    <row r="21" spans="1:13" ht="15.75" x14ac:dyDescent="0.2">
      <c r="A21" s="83" t="s">
        <v>2</v>
      </c>
      <c r="B21" s="84" t="s">
        <v>13</v>
      </c>
      <c r="C21" s="10" t="s">
        <v>11</v>
      </c>
      <c r="D21" s="9">
        <v>1.8201833944231078</v>
      </c>
      <c r="F21" s="20"/>
      <c r="G21" s="20"/>
      <c r="H21" s="93" t="s">
        <v>13</v>
      </c>
      <c r="I21" s="93"/>
      <c r="J21" s="93" t="s">
        <v>14</v>
      </c>
      <c r="K21" s="93"/>
      <c r="L21" s="93" t="s">
        <v>15</v>
      </c>
      <c r="M21" s="93"/>
    </row>
    <row r="22" spans="1:13" ht="15.75" x14ac:dyDescent="0.25">
      <c r="A22" s="83"/>
      <c r="B22" s="84"/>
      <c r="C22" s="10" t="s">
        <v>11</v>
      </c>
      <c r="D22" s="9">
        <v>1.6387905475562006</v>
      </c>
      <c r="F22" s="99" t="s">
        <v>9</v>
      </c>
      <c r="G22" s="21" t="s">
        <v>20</v>
      </c>
      <c r="H22" s="20"/>
      <c r="I22" s="67">
        <v>2.714521452145215</v>
      </c>
      <c r="J22" s="25"/>
      <c r="K22" s="67">
        <v>1.8234323432343238</v>
      </c>
      <c r="L22" s="25"/>
      <c r="M22" s="67">
        <v>0.84158415841584178</v>
      </c>
    </row>
    <row r="23" spans="1:13" ht="15.75" x14ac:dyDescent="0.25">
      <c r="A23" s="83"/>
      <c r="B23" s="84" t="s">
        <v>14</v>
      </c>
      <c r="C23" s="10" t="s">
        <v>11</v>
      </c>
      <c r="D23" s="9">
        <v>1.8952425034714839</v>
      </c>
      <c r="F23" s="100"/>
      <c r="G23" s="21" t="s">
        <v>21</v>
      </c>
      <c r="H23" s="20"/>
      <c r="I23" s="67">
        <v>2.3679867986798682</v>
      </c>
      <c r="J23" s="25"/>
      <c r="K23" s="67">
        <v>2.3597359735973602</v>
      </c>
      <c r="L23" s="25"/>
      <c r="M23" s="67">
        <v>1.4603960396039608</v>
      </c>
    </row>
    <row r="24" spans="1:13" ht="15.75" x14ac:dyDescent="0.25">
      <c r="A24" s="83"/>
      <c r="B24" s="84"/>
      <c r="C24" s="10" t="s">
        <v>11</v>
      </c>
      <c r="D24" s="9">
        <v>1.626280696048138</v>
      </c>
      <c r="F24" s="100"/>
      <c r="G24" s="21" t="s">
        <v>22</v>
      </c>
      <c r="H24" s="20"/>
      <c r="I24" s="60">
        <f>AVERAGE(I22:I23)</f>
        <v>2.5412541254125416</v>
      </c>
      <c r="J24" s="25"/>
      <c r="K24" s="60">
        <f>AVERAGE(K22:K23)</f>
        <v>2.0915841584158419</v>
      </c>
      <c r="L24" s="25"/>
      <c r="M24" s="60">
        <f>AVERAGE(M22:M23)</f>
        <v>1.1509900990099013</v>
      </c>
    </row>
    <row r="25" spans="1:13" ht="15.75" x14ac:dyDescent="0.25">
      <c r="A25" s="83"/>
      <c r="B25" s="84" t="s">
        <v>15</v>
      </c>
      <c r="C25" s="10" t="s">
        <v>11</v>
      </c>
      <c r="D25" s="9">
        <v>1.6763201020803884</v>
      </c>
      <c r="F25" s="100"/>
      <c r="G25" s="21" t="s">
        <v>23</v>
      </c>
      <c r="H25" s="20"/>
      <c r="I25" s="60">
        <f>STDEV(I22:I23)</f>
        <v>0.24503700338147708</v>
      </c>
      <c r="J25" s="25"/>
      <c r="K25" s="60">
        <f>STDEV(K22:K23)</f>
        <v>0.37922393380466524</v>
      </c>
      <c r="L25" s="25"/>
      <c r="M25" s="60">
        <f>STDEV(M22:M23)</f>
        <v>0.43756607746692283</v>
      </c>
    </row>
    <row r="26" spans="1:13" ht="15.75" x14ac:dyDescent="0.25">
      <c r="A26" s="83"/>
      <c r="B26" s="84"/>
      <c r="C26" s="10" t="s">
        <v>11</v>
      </c>
      <c r="D26" s="9">
        <v>1.9327720579956718</v>
      </c>
      <c r="F26" s="100"/>
      <c r="G26" s="21" t="s">
        <v>24</v>
      </c>
      <c r="H26" s="20"/>
      <c r="I26" s="60">
        <v>1.4142135623730951</v>
      </c>
      <c r="J26" s="25"/>
      <c r="K26" s="60">
        <v>1.4142135623730951</v>
      </c>
      <c r="L26" s="25"/>
      <c r="M26" s="60">
        <v>1.4142135623730951</v>
      </c>
    </row>
    <row r="27" spans="1:13" ht="15.75" x14ac:dyDescent="0.25">
      <c r="A27" s="91" t="s">
        <v>3</v>
      </c>
      <c r="B27" s="92" t="s">
        <v>13</v>
      </c>
      <c r="C27" s="15" t="s">
        <v>11</v>
      </c>
      <c r="D27" s="16">
        <v>1.7013398050965136</v>
      </c>
      <c r="F27" s="100"/>
      <c r="G27" s="21" t="s">
        <v>26</v>
      </c>
      <c r="H27" s="20"/>
      <c r="I27" s="60">
        <f>I25/I26</f>
        <v>0.17326732673267339</v>
      </c>
      <c r="J27" s="25"/>
      <c r="K27" s="60">
        <f>K25/K26</f>
        <v>0.26815181518151721</v>
      </c>
      <c r="L27" s="25"/>
      <c r="M27" s="60">
        <f>M25/M26</f>
        <v>0.30940594059405929</v>
      </c>
    </row>
    <row r="28" spans="1:13" ht="15.75" x14ac:dyDescent="0.25">
      <c r="A28" s="91"/>
      <c r="B28" s="92"/>
      <c r="C28" s="15" t="s">
        <v>11</v>
      </c>
      <c r="D28" s="16">
        <v>1.5449666612457309</v>
      </c>
      <c r="F28" s="100"/>
      <c r="G28" s="22" t="s">
        <v>25</v>
      </c>
      <c r="H28" s="20"/>
      <c r="I28" s="57" t="str">
        <f>I24&amp;"±"&amp;I27</f>
        <v>2.54125412541254±0.173267326732673</v>
      </c>
      <c r="J28" s="21"/>
      <c r="K28" s="57" t="str">
        <f>K24&amp;"±"&amp;K27</f>
        <v>2.09158415841584±0.268151815181517</v>
      </c>
      <c r="L28" s="21"/>
      <c r="M28" s="57" t="str">
        <f>M24&amp;"±"&amp;M27</f>
        <v>1.1509900990099±0.309405940594059</v>
      </c>
    </row>
    <row r="29" spans="1:13" ht="15" x14ac:dyDescent="0.2">
      <c r="A29" s="91"/>
      <c r="B29" s="92" t="s">
        <v>14</v>
      </c>
      <c r="C29" s="15" t="s">
        <v>11</v>
      </c>
      <c r="D29" s="16">
        <v>1.7451242853747326</v>
      </c>
      <c r="F29" s="101"/>
      <c r="G29" s="23"/>
      <c r="H29" s="20"/>
      <c r="I29" s="64"/>
      <c r="J29" s="25"/>
      <c r="K29" s="64"/>
      <c r="L29" s="25"/>
      <c r="M29" s="64"/>
    </row>
    <row r="30" spans="1:13" ht="15" x14ac:dyDescent="0.2">
      <c r="A30" s="91"/>
      <c r="B30" s="92"/>
      <c r="C30" s="15" t="s">
        <v>11</v>
      </c>
      <c r="D30" s="16">
        <v>1.6513003990642632</v>
      </c>
      <c r="F30" s="99" t="s">
        <v>10</v>
      </c>
      <c r="G30" s="23"/>
      <c r="H30" s="20"/>
      <c r="I30" s="64"/>
      <c r="J30" s="25"/>
      <c r="K30" s="64"/>
      <c r="L30" s="25"/>
      <c r="M30" s="64"/>
    </row>
    <row r="31" spans="1:13" ht="15" x14ac:dyDescent="0.2">
      <c r="A31" s="91"/>
      <c r="B31" s="92" t="s">
        <v>15</v>
      </c>
      <c r="C31" s="15" t="s">
        <v>11</v>
      </c>
      <c r="D31" s="16">
        <v>1.9327720579956718</v>
      </c>
      <c r="F31" s="100"/>
      <c r="G31" s="23"/>
      <c r="H31" s="20"/>
      <c r="I31" s="66">
        <v>22</v>
      </c>
      <c r="J31" s="25"/>
      <c r="K31" s="66">
        <v>11.3</v>
      </c>
      <c r="L31" s="25"/>
      <c r="M31" s="66">
        <v>1.85</v>
      </c>
    </row>
    <row r="32" spans="1:13" ht="15" x14ac:dyDescent="0.2">
      <c r="A32" s="91"/>
      <c r="B32" s="92"/>
      <c r="C32" s="15" t="s">
        <v>11</v>
      </c>
      <c r="D32" s="16">
        <v>1.7201045823586074</v>
      </c>
      <c r="F32" s="100"/>
      <c r="G32" s="23"/>
      <c r="H32" s="20"/>
      <c r="I32" s="66">
        <v>30.9</v>
      </c>
      <c r="J32" s="25"/>
      <c r="K32" s="66">
        <v>13.8</v>
      </c>
      <c r="L32" s="25"/>
      <c r="M32" s="66">
        <v>5.88</v>
      </c>
    </row>
    <row r="33" spans="1:14" ht="15.75" x14ac:dyDescent="0.25">
      <c r="A33" s="81" t="s">
        <v>19</v>
      </c>
      <c r="B33" s="82" t="s">
        <v>12</v>
      </c>
      <c r="C33" s="18">
        <v>3.65</v>
      </c>
      <c r="D33" s="2">
        <v>4.7299746284885824</v>
      </c>
      <c r="F33" s="100"/>
      <c r="G33" s="21" t="s">
        <v>22</v>
      </c>
      <c r="H33" s="20"/>
      <c r="I33" s="60">
        <f>AVERAGE(I31:I32)</f>
        <v>26.45</v>
      </c>
      <c r="J33" s="25"/>
      <c r="K33" s="60">
        <f>AVERAGE(K31:K32)</f>
        <v>12.55</v>
      </c>
      <c r="L33" s="25"/>
      <c r="M33" s="60">
        <f>AVERAGE(M31:M32)</f>
        <v>3.8650000000000002</v>
      </c>
    </row>
    <row r="34" spans="1:14" ht="15.75" x14ac:dyDescent="0.25">
      <c r="A34" s="81"/>
      <c r="B34" s="82"/>
      <c r="C34" s="18">
        <v>4.6500000000000004</v>
      </c>
      <c r="D34" s="2">
        <v>7.7322701461882311</v>
      </c>
      <c r="F34" s="100"/>
      <c r="G34" s="21" t="s">
        <v>23</v>
      </c>
      <c r="H34" s="20"/>
      <c r="I34" s="60">
        <f>STDEV(I31:I32)</f>
        <v>6.2932503525602748</v>
      </c>
      <c r="J34" s="25"/>
      <c r="K34" s="60">
        <f>STDEV(K31:K32)</f>
        <v>1.7677669529663689</v>
      </c>
      <c r="L34" s="25"/>
      <c r="M34" s="60">
        <f>STDEV(M31:M32)</f>
        <v>2.8496403281817857</v>
      </c>
    </row>
    <row r="35" spans="1:14" ht="15.75" x14ac:dyDescent="0.25">
      <c r="A35" s="83" t="s">
        <v>5</v>
      </c>
      <c r="B35" s="84" t="s">
        <v>13</v>
      </c>
      <c r="C35" s="10">
        <v>0.98</v>
      </c>
      <c r="D35" s="9">
        <v>0.65845112963634156</v>
      </c>
      <c r="F35" s="100"/>
      <c r="G35" s="21" t="s">
        <v>24</v>
      </c>
      <c r="H35" s="20"/>
      <c r="I35" s="60">
        <v>1.4142135623730951</v>
      </c>
      <c r="J35" s="25"/>
      <c r="K35" s="60">
        <v>1.4142135623730951</v>
      </c>
      <c r="L35" s="25"/>
      <c r="M35" s="60">
        <v>1.4142135623730951</v>
      </c>
    </row>
    <row r="36" spans="1:14" ht="15.75" x14ac:dyDescent="0.25">
      <c r="A36" s="83"/>
      <c r="B36" s="84"/>
      <c r="C36" s="10">
        <v>0.92900000000000005</v>
      </c>
      <c r="D36" s="9">
        <v>0.5835447625951431</v>
      </c>
      <c r="F36" s="100"/>
      <c r="G36" s="21" t="s">
        <v>26</v>
      </c>
      <c r="H36" s="20"/>
      <c r="I36" s="60">
        <f>I34/I35</f>
        <v>4.4500000000000011</v>
      </c>
      <c r="J36" s="25"/>
      <c r="K36" s="60">
        <f>K34/K35</f>
        <v>1.25</v>
      </c>
      <c r="L36" s="25"/>
      <c r="M36" s="60">
        <f>M34/M35</f>
        <v>2.0149999999999992</v>
      </c>
    </row>
    <row r="37" spans="1:14" ht="15.75" x14ac:dyDescent="0.25">
      <c r="A37" s="83"/>
      <c r="B37" s="84" t="s">
        <v>14</v>
      </c>
      <c r="C37" s="10">
        <v>1.27</v>
      </c>
      <c r="D37" s="9">
        <v>2.6881720430107525</v>
      </c>
      <c r="F37" s="101"/>
      <c r="G37" s="22" t="s">
        <v>25</v>
      </c>
      <c r="H37" s="20"/>
      <c r="I37" s="57" t="str">
        <f>I33&amp;"±"&amp;I36</f>
        <v>26.45±4.45</v>
      </c>
      <c r="J37" s="21"/>
      <c r="K37" s="57" t="str">
        <f>K33&amp;"±"&amp;K36</f>
        <v>12.55±1.25</v>
      </c>
      <c r="L37" s="59"/>
      <c r="M37" s="57" t="str">
        <f>M33&amp;"±"&amp;M36</f>
        <v>3.865±2.015</v>
      </c>
    </row>
    <row r="38" spans="1:14" x14ac:dyDescent="0.2">
      <c r="A38" s="83"/>
      <c r="B38" s="84"/>
      <c r="C38" s="10">
        <v>0.94399999999999995</v>
      </c>
      <c r="D38" s="9">
        <v>3.9325842696629207</v>
      </c>
    </row>
    <row r="39" spans="1:14" x14ac:dyDescent="0.2">
      <c r="A39" s="83"/>
      <c r="B39" s="84" t="s">
        <v>15</v>
      </c>
      <c r="C39" s="10">
        <v>1.59</v>
      </c>
      <c r="D39" s="9">
        <v>2.0840884378397968</v>
      </c>
    </row>
    <row r="40" spans="1:14" x14ac:dyDescent="0.2">
      <c r="A40" s="83"/>
      <c r="B40" s="84"/>
      <c r="C40" s="10">
        <v>1.51</v>
      </c>
      <c r="D40" s="9">
        <v>2.5371511417180135</v>
      </c>
    </row>
    <row r="41" spans="1:14" ht="18" x14ac:dyDescent="0.25">
      <c r="A41" s="97" t="s">
        <v>4</v>
      </c>
      <c r="B41" s="98" t="s">
        <v>13</v>
      </c>
      <c r="C41" s="1">
        <v>0.23899999999999999</v>
      </c>
      <c r="D41" s="11">
        <v>0.79739035882566145</v>
      </c>
      <c r="F41" s="94" t="s">
        <v>41</v>
      </c>
      <c r="G41" s="95"/>
      <c r="H41" s="95"/>
      <c r="I41" s="95"/>
      <c r="J41" s="95"/>
      <c r="K41" s="95"/>
      <c r="L41" s="95"/>
      <c r="M41" s="96"/>
      <c r="N41" t="s">
        <v>76</v>
      </c>
    </row>
    <row r="42" spans="1:14" ht="15.75" x14ac:dyDescent="0.2">
      <c r="A42" s="97"/>
      <c r="B42" s="98"/>
      <c r="C42" s="1">
        <v>0.11700000000000001</v>
      </c>
      <c r="D42" s="11">
        <v>1.4377189803068742</v>
      </c>
      <c r="F42" s="20"/>
      <c r="G42" s="20"/>
      <c r="H42" s="93" t="s">
        <v>13</v>
      </c>
      <c r="I42" s="93"/>
      <c r="J42" s="93" t="s">
        <v>14</v>
      </c>
      <c r="K42" s="93"/>
      <c r="L42" s="93" t="s">
        <v>15</v>
      </c>
      <c r="M42" s="93"/>
      <c r="N42" s="35"/>
    </row>
    <row r="43" spans="1:14" ht="15.75" x14ac:dyDescent="0.25">
      <c r="A43" s="97"/>
      <c r="B43" s="98" t="s">
        <v>14</v>
      </c>
      <c r="C43" s="1">
        <v>0.72</v>
      </c>
      <c r="D43" s="11">
        <v>1.3289839313761023</v>
      </c>
      <c r="F43" s="99" t="s">
        <v>9</v>
      </c>
      <c r="G43" s="21" t="s">
        <v>20</v>
      </c>
      <c r="H43" s="20"/>
      <c r="I43" s="10">
        <v>0.98</v>
      </c>
      <c r="J43" s="25"/>
      <c r="K43" s="10">
        <v>1.27</v>
      </c>
      <c r="L43" s="25"/>
      <c r="M43" s="10">
        <v>1.59</v>
      </c>
      <c r="N43" s="18">
        <v>3.65</v>
      </c>
    </row>
    <row r="44" spans="1:14" ht="15.75" x14ac:dyDescent="0.25">
      <c r="A44" s="97"/>
      <c r="B44" s="98"/>
      <c r="C44" s="1">
        <v>0.77200000000000002</v>
      </c>
      <c r="D44" s="11">
        <v>1.1356771777213963</v>
      </c>
      <c r="F44" s="100"/>
      <c r="G44" s="21" t="s">
        <v>21</v>
      </c>
      <c r="H44" s="20"/>
      <c r="I44" s="10">
        <v>0.92900000000000005</v>
      </c>
      <c r="J44" s="25"/>
      <c r="K44" s="10">
        <v>0.94399999999999995</v>
      </c>
      <c r="L44" s="25"/>
      <c r="M44" s="10">
        <v>1.51</v>
      </c>
      <c r="N44" s="18">
        <v>4.6500000000000004</v>
      </c>
    </row>
    <row r="45" spans="1:14" ht="15.75" x14ac:dyDescent="0.25">
      <c r="A45" s="97"/>
      <c r="B45" s="98" t="s">
        <v>15</v>
      </c>
      <c r="C45" s="1">
        <v>0.57099999999999995</v>
      </c>
      <c r="D45" s="11">
        <v>2.778784583786396</v>
      </c>
      <c r="F45" s="100"/>
      <c r="G45" s="21" t="s">
        <v>22</v>
      </c>
      <c r="H45" s="20"/>
      <c r="I45" s="60">
        <f>AVERAGE(I43:I44)</f>
        <v>0.95450000000000002</v>
      </c>
      <c r="J45" s="25"/>
      <c r="K45" s="60">
        <f>AVERAGE(K43:K44)</f>
        <v>1.107</v>
      </c>
      <c r="L45" s="25"/>
      <c r="M45" s="60">
        <f>AVERAGE(M43:M44)</f>
        <v>1.55</v>
      </c>
      <c r="N45" s="60">
        <f>AVERAGE(N43:N44)</f>
        <v>4.1500000000000004</v>
      </c>
    </row>
    <row r="46" spans="1:14" ht="15.75" x14ac:dyDescent="0.25">
      <c r="A46" s="97"/>
      <c r="B46" s="98"/>
      <c r="C46" s="1">
        <v>0.62</v>
      </c>
      <c r="D46" s="11">
        <v>2.57943699407998</v>
      </c>
      <c r="F46" s="100"/>
      <c r="G46" s="21" t="s">
        <v>23</v>
      </c>
      <c r="H46" s="20"/>
      <c r="I46" s="60">
        <f>STDEV(I43:I44)</f>
        <v>3.6062445840513879E-2</v>
      </c>
      <c r="J46" s="25"/>
      <c r="K46" s="60">
        <f>STDEV(K43:K44)</f>
        <v>0.23051681066681479</v>
      </c>
      <c r="L46" s="25"/>
      <c r="M46" s="60">
        <f>STDEV(M43:M44)</f>
        <v>5.6568542494923851E-2</v>
      </c>
      <c r="N46" s="60">
        <f>STDEV(N43:N44)</f>
        <v>0.70710678118654247</v>
      </c>
    </row>
    <row r="47" spans="1:14" ht="15.75" x14ac:dyDescent="0.25">
      <c r="A47"/>
      <c r="B47"/>
      <c r="C47"/>
      <c r="D47"/>
      <c r="F47" s="100"/>
      <c r="G47" s="21" t="s">
        <v>24</v>
      </c>
      <c r="H47" s="20"/>
      <c r="I47" s="60">
        <v>1.4142135623730951</v>
      </c>
      <c r="J47" s="25"/>
      <c r="K47" s="60">
        <v>1.4142135623730951</v>
      </c>
      <c r="L47" s="25"/>
      <c r="M47" s="60">
        <v>1.4142135623730951</v>
      </c>
      <c r="N47" s="60">
        <v>1.4142135623730951</v>
      </c>
    </row>
    <row r="48" spans="1:14" ht="15.75" x14ac:dyDescent="0.25">
      <c r="A48"/>
      <c r="B48"/>
      <c r="C48"/>
      <c r="D48"/>
      <c r="F48" s="100"/>
      <c r="G48" s="21" t="s">
        <v>26</v>
      </c>
      <c r="H48" s="20"/>
      <c r="I48" s="60">
        <f>I46/I47</f>
        <v>2.5499999999999967E-2</v>
      </c>
      <c r="J48" s="25"/>
      <c r="K48" s="60">
        <f>K46/K47</f>
        <v>0.1630000000000002</v>
      </c>
      <c r="L48" s="25"/>
      <c r="M48" s="60">
        <f>M46/M47</f>
        <v>4.0000000000000036E-2</v>
      </c>
      <c r="N48" s="60">
        <f>N46/N47</f>
        <v>0.49999999999999639</v>
      </c>
    </row>
    <row r="49" spans="2:14" ht="15.75" x14ac:dyDescent="0.25">
      <c r="F49" s="100"/>
      <c r="G49" s="22" t="s">
        <v>25</v>
      </c>
      <c r="H49" s="20"/>
      <c r="I49" s="57" t="str">
        <f>I45&amp;"±"&amp;I48</f>
        <v>0.9545±0.0255</v>
      </c>
      <c r="J49" s="21"/>
      <c r="K49" s="57" t="str">
        <f>K45&amp;"±"&amp;K48</f>
        <v>1.107±0.163</v>
      </c>
      <c r="L49" s="21"/>
      <c r="M49" s="57" t="str">
        <f>M45&amp;"±"&amp;M48</f>
        <v>1.55±0.04</v>
      </c>
      <c r="N49" s="57" t="str">
        <f>N45&amp;"±"&amp;N48</f>
        <v>4.15±0.499999999999996</v>
      </c>
    </row>
    <row r="50" spans="2:14" ht="15" x14ac:dyDescent="0.2">
      <c r="B50" s="7">
        <f>STDEVA(B39:B44)</f>
        <v>0</v>
      </c>
      <c r="F50" s="101"/>
      <c r="G50" s="23"/>
      <c r="H50" s="20"/>
      <c r="I50" s="25"/>
      <c r="J50" s="25"/>
      <c r="K50" s="25"/>
      <c r="L50" s="25"/>
      <c r="M50" s="25"/>
      <c r="N50" s="40"/>
    </row>
    <row r="51" spans="2:14" ht="28.5" x14ac:dyDescent="0.2">
      <c r="B51" s="7">
        <f>SQRT(2)</f>
        <v>1.4142135623730951</v>
      </c>
      <c r="F51" s="99" t="s">
        <v>10</v>
      </c>
      <c r="G51" s="23"/>
      <c r="H51" s="20"/>
      <c r="I51" s="25"/>
      <c r="J51" s="25"/>
      <c r="K51" s="25"/>
      <c r="L51" s="25"/>
      <c r="M51" s="25"/>
      <c r="N51" s="40"/>
    </row>
    <row r="52" spans="2:14" ht="15" x14ac:dyDescent="0.2">
      <c r="F52" s="100"/>
      <c r="G52" s="23"/>
      <c r="H52" s="20"/>
      <c r="I52" s="9">
        <v>0.65845112963634156</v>
      </c>
      <c r="J52" s="25"/>
      <c r="K52" s="9">
        <v>2.0840884378397968</v>
      </c>
      <c r="L52" s="25"/>
      <c r="M52" s="9">
        <v>2.6881720430107525</v>
      </c>
      <c r="N52" s="2">
        <v>4.7299746284885824</v>
      </c>
    </row>
    <row r="53" spans="2:14" ht="15" x14ac:dyDescent="0.2">
      <c r="B53" s="7">
        <f>B50/B51</f>
        <v>0</v>
      </c>
      <c r="F53" s="100"/>
      <c r="G53" s="23"/>
      <c r="H53" s="20"/>
      <c r="I53" s="9">
        <v>0.5835447625951431</v>
      </c>
      <c r="J53" s="25"/>
      <c r="K53" s="9">
        <v>2.5371511417180135</v>
      </c>
      <c r="L53" s="25"/>
      <c r="M53" s="9">
        <v>3.9325842696629207</v>
      </c>
      <c r="N53" s="2">
        <v>7.7322701461882311</v>
      </c>
    </row>
    <row r="54" spans="2:14" ht="15.75" x14ac:dyDescent="0.25">
      <c r="F54" s="100"/>
      <c r="G54" s="21" t="s">
        <v>22</v>
      </c>
      <c r="H54" s="20"/>
      <c r="I54" s="60">
        <f>AVERAGE(I52:I53)</f>
        <v>0.62099794611574233</v>
      </c>
      <c r="J54" s="25"/>
      <c r="K54" s="60">
        <f>AVERAGE(K52:K53)</f>
        <v>2.3106197897789054</v>
      </c>
      <c r="L54" s="25"/>
      <c r="M54" s="60">
        <f>AVERAGE(M52:M53)</f>
        <v>3.3103781563368369</v>
      </c>
      <c r="N54" s="60">
        <f>AVERAGE(N52:N53)</f>
        <v>6.2311223873384067</v>
      </c>
    </row>
    <row r="55" spans="2:14" ht="15.75" x14ac:dyDescent="0.25">
      <c r="F55" s="100"/>
      <c r="G55" s="21" t="s">
        <v>23</v>
      </c>
      <c r="H55" s="20"/>
      <c r="I55" s="60">
        <f>STDEV(I52:I53)</f>
        <v>5.296680008887994E-2</v>
      </c>
      <c r="J55" s="25"/>
      <c r="K55" s="60">
        <f>STDEV(K52:K53)</f>
        <v>0.32036371021499976</v>
      </c>
      <c r="L55" s="25"/>
      <c r="M55" s="60">
        <f>STDEV(M52:M53)</f>
        <v>0.87993232405719723</v>
      </c>
      <c r="N55" s="60">
        <f>STDEV(N52:N53)</f>
        <v>2.1229435196913977</v>
      </c>
    </row>
    <row r="56" spans="2:14" ht="15.75" x14ac:dyDescent="0.25">
      <c r="F56" s="100"/>
      <c r="G56" s="21" t="s">
        <v>24</v>
      </c>
      <c r="H56" s="20"/>
      <c r="I56" s="60">
        <v>1.4142135623730951</v>
      </c>
      <c r="J56" s="25"/>
      <c r="K56" s="60">
        <v>1.4142135623730951</v>
      </c>
      <c r="L56" s="25"/>
      <c r="M56" s="60">
        <v>1.4142135623730951</v>
      </c>
      <c r="N56" s="60">
        <v>1.4142135623730951</v>
      </c>
    </row>
    <row r="57" spans="2:14" ht="15.75" x14ac:dyDescent="0.25">
      <c r="F57" s="100"/>
      <c r="G57" s="21" t="s">
        <v>26</v>
      </c>
      <c r="H57" s="20"/>
      <c r="I57" s="60">
        <f>I55/I56</f>
        <v>3.7453183520599231E-2</v>
      </c>
      <c r="J57" s="25"/>
      <c r="K57" s="60">
        <f>K55/K56</f>
        <v>0.22653135193910834</v>
      </c>
      <c r="L57" s="25"/>
      <c r="M57" s="60">
        <f>M55/M56</f>
        <v>0.62220611332608278</v>
      </c>
      <c r="N57" s="60">
        <f>N55/N56</f>
        <v>1.5011477588498241</v>
      </c>
    </row>
    <row r="58" spans="2:14" ht="15.75" x14ac:dyDescent="0.25">
      <c r="F58" s="101"/>
      <c r="G58" s="22" t="s">
        <v>25</v>
      </c>
      <c r="H58" s="20"/>
      <c r="I58" s="57" t="str">
        <f>I54&amp;"±"&amp;I57</f>
        <v>0.620997946115742±0.0374531835205992</v>
      </c>
      <c r="J58" s="21"/>
      <c r="K58" s="57" t="str">
        <f>K54&amp;"±"&amp;K57</f>
        <v>2.31061978977891±0.226531351939108</v>
      </c>
      <c r="L58" s="21"/>
      <c r="M58" s="57" t="str">
        <f>M54&amp;"±"&amp;M57</f>
        <v>3.31037815633684±0.622206113326083</v>
      </c>
      <c r="N58" s="57" t="str">
        <f>N54&amp;"±"&amp;N57</f>
        <v>6.23112238733841±1.50114775884982</v>
      </c>
    </row>
    <row r="59" spans="2:14" x14ac:dyDescent="0.2">
      <c r="I59"/>
      <c r="K59"/>
      <c r="M59"/>
    </row>
    <row r="60" spans="2:14" x14ac:dyDescent="0.2">
      <c r="I60"/>
      <c r="K60"/>
      <c r="M60"/>
    </row>
    <row r="61" spans="2:14" x14ac:dyDescent="0.2">
      <c r="I61"/>
      <c r="K61"/>
      <c r="M61"/>
    </row>
    <row r="62" spans="2:14" x14ac:dyDescent="0.2">
      <c r="I62"/>
      <c r="K62"/>
      <c r="M62"/>
    </row>
    <row r="63" spans="2:14" ht="18" x14ac:dyDescent="0.25">
      <c r="F63" s="94" t="s">
        <v>42</v>
      </c>
      <c r="G63" s="95"/>
      <c r="H63" s="95"/>
      <c r="I63" s="95"/>
      <c r="J63" s="95"/>
      <c r="K63" s="95"/>
      <c r="L63" s="95"/>
      <c r="M63" s="96"/>
      <c r="N63" s="34"/>
    </row>
    <row r="64" spans="2:14" ht="18" x14ac:dyDescent="0.25">
      <c r="F64" s="20"/>
      <c r="G64" s="20"/>
      <c r="H64" s="93" t="s">
        <v>13</v>
      </c>
      <c r="I64" s="93"/>
      <c r="J64" s="93" t="s">
        <v>14</v>
      </c>
      <c r="K64" s="93"/>
      <c r="L64" s="93" t="s">
        <v>15</v>
      </c>
      <c r="M64" s="93"/>
      <c r="N64" s="34"/>
    </row>
    <row r="65" spans="6:14" ht="18" x14ac:dyDescent="0.25">
      <c r="F65" s="99" t="s">
        <v>9</v>
      </c>
      <c r="G65" s="21" t="s">
        <v>20</v>
      </c>
      <c r="H65" s="20"/>
      <c r="I65" s="1">
        <v>0.23899999999999999</v>
      </c>
      <c r="J65" s="25"/>
      <c r="K65" s="1">
        <v>0.57099999999999995</v>
      </c>
      <c r="L65" s="25"/>
      <c r="M65" s="1">
        <v>0.72</v>
      </c>
      <c r="N65" s="34"/>
    </row>
    <row r="66" spans="6:14" ht="18" x14ac:dyDescent="0.25">
      <c r="F66" s="100"/>
      <c r="G66" s="21" t="s">
        <v>21</v>
      </c>
      <c r="H66" s="20"/>
      <c r="I66" s="1">
        <v>0.11700000000000001</v>
      </c>
      <c r="J66" s="25"/>
      <c r="K66" s="1">
        <v>0.62</v>
      </c>
      <c r="L66" s="25"/>
      <c r="M66" s="1">
        <v>0.77200000000000002</v>
      </c>
      <c r="N66" s="34"/>
    </row>
    <row r="67" spans="6:14" ht="18" x14ac:dyDescent="0.25">
      <c r="F67" s="100"/>
      <c r="G67" s="21" t="s">
        <v>22</v>
      </c>
      <c r="H67" s="20"/>
      <c r="I67" s="60">
        <f>AVERAGE(I65:I66)</f>
        <v>0.17799999999999999</v>
      </c>
      <c r="J67" s="25"/>
      <c r="K67" s="60">
        <f>AVERAGE(K65:K66)</f>
        <v>0.59549999999999992</v>
      </c>
      <c r="L67" s="25"/>
      <c r="M67" s="60">
        <f>AVERAGE(M65:M66)</f>
        <v>0.746</v>
      </c>
      <c r="N67" s="34"/>
    </row>
    <row r="68" spans="6:14" ht="18" x14ac:dyDescent="0.25">
      <c r="F68" s="100"/>
      <c r="G68" s="21" t="s">
        <v>23</v>
      </c>
      <c r="H68" s="20"/>
      <c r="I68" s="60">
        <f>STDEV(I65:I66)</f>
        <v>8.6267027304758825E-2</v>
      </c>
      <c r="J68" s="25"/>
      <c r="K68" s="60">
        <f>STDEV(K65:K66)</f>
        <v>3.4648232278140859E-2</v>
      </c>
      <c r="L68" s="25"/>
      <c r="M68" s="60">
        <f>STDEV(M65:M66)</f>
        <v>3.6769552621700508E-2</v>
      </c>
      <c r="N68" s="34"/>
    </row>
    <row r="69" spans="6:14" ht="18" x14ac:dyDescent="0.25">
      <c r="F69" s="100"/>
      <c r="G69" s="21" t="s">
        <v>24</v>
      </c>
      <c r="H69" s="20"/>
      <c r="I69" s="60">
        <v>1.4142135623730951</v>
      </c>
      <c r="J69" s="25"/>
      <c r="K69" s="60">
        <v>1.4142135623730951</v>
      </c>
      <c r="L69" s="25"/>
      <c r="M69" s="60">
        <v>1.4142135623730951</v>
      </c>
      <c r="N69" s="34"/>
    </row>
    <row r="70" spans="6:14" ht="18" x14ac:dyDescent="0.25">
      <c r="F70" s="100"/>
      <c r="G70" s="21" t="s">
        <v>26</v>
      </c>
      <c r="H70" s="20"/>
      <c r="I70" s="60">
        <f>I68/I69</f>
        <v>6.1000000000000013E-2</v>
      </c>
      <c r="J70" s="25"/>
      <c r="K70" s="60">
        <f>K68/K69</f>
        <v>2.4500000000000018E-2</v>
      </c>
      <c r="L70" s="25"/>
      <c r="M70" s="60">
        <f>M68/M69</f>
        <v>2.6000000000000023E-2</v>
      </c>
      <c r="N70" s="34"/>
    </row>
    <row r="71" spans="6:14" ht="18" x14ac:dyDescent="0.25">
      <c r="F71" s="100"/>
      <c r="G71" s="22" t="s">
        <v>25</v>
      </c>
      <c r="H71" s="20"/>
      <c r="I71" s="57" t="str">
        <f>I67&amp;"±"&amp;I70</f>
        <v>0.178±0.061</v>
      </c>
      <c r="J71" s="21"/>
      <c r="K71" s="57" t="str">
        <f>K67&amp;"±"&amp;K70</f>
        <v>0.5955±0.0245</v>
      </c>
      <c r="L71" s="21"/>
      <c r="M71" s="57" t="str">
        <f>M67&amp;"±"&amp;M70</f>
        <v>0.746±0.026</v>
      </c>
      <c r="N71" s="34"/>
    </row>
    <row r="72" spans="6:14" ht="18" x14ac:dyDescent="0.25">
      <c r="F72" s="101"/>
      <c r="G72" s="23"/>
      <c r="H72" s="20"/>
      <c r="I72" s="25"/>
      <c r="J72" s="25"/>
      <c r="K72" s="25"/>
      <c r="L72" s="25"/>
      <c r="M72" s="25"/>
      <c r="N72" s="34"/>
    </row>
    <row r="73" spans="6:14" ht="15" x14ac:dyDescent="0.2">
      <c r="F73" s="99" t="s">
        <v>10</v>
      </c>
      <c r="G73" s="23"/>
      <c r="H73" s="20"/>
      <c r="I73" s="25"/>
      <c r="J73" s="25"/>
      <c r="K73" s="25"/>
      <c r="L73" s="25"/>
      <c r="M73" s="25"/>
      <c r="N73" s="40"/>
    </row>
    <row r="74" spans="6:14" ht="15" x14ac:dyDescent="0.2">
      <c r="F74" s="100"/>
      <c r="G74" s="23"/>
      <c r="H74" s="20"/>
      <c r="I74" s="11">
        <v>0.79739035882566145</v>
      </c>
      <c r="J74" s="25"/>
      <c r="K74" s="11">
        <v>1.3289839313761023</v>
      </c>
      <c r="L74" s="25"/>
      <c r="M74" s="11">
        <v>2.778784583786396</v>
      </c>
      <c r="N74" s="45"/>
    </row>
    <row r="75" spans="6:14" ht="15" x14ac:dyDescent="0.2">
      <c r="F75" s="100"/>
      <c r="G75" s="23"/>
      <c r="H75" s="20"/>
      <c r="I75" s="11">
        <v>1.4377189803068742</v>
      </c>
      <c r="J75" s="25"/>
      <c r="K75" s="11">
        <v>1.1356771777213963</v>
      </c>
      <c r="L75" s="25"/>
      <c r="M75" s="11">
        <v>2.57943699407998</v>
      </c>
      <c r="N75" s="45"/>
    </row>
    <row r="76" spans="6:14" ht="15.75" x14ac:dyDescent="0.25">
      <c r="F76" s="100"/>
      <c r="G76" s="21" t="s">
        <v>22</v>
      </c>
      <c r="H76" s="20"/>
      <c r="I76" s="60">
        <f>AVERAGE(I74:I75)</f>
        <v>1.1175546695662679</v>
      </c>
      <c r="J76" s="25"/>
      <c r="K76" s="60">
        <f>AVERAGE(K74:K75)</f>
        <v>1.2323305545487493</v>
      </c>
      <c r="L76" s="25"/>
      <c r="M76" s="60">
        <f>AVERAGE(M74:M75)</f>
        <v>2.6791107889331878</v>
      </c>
      <c r="N76" s="37"/>
    </row>
    <row r="77" spans="6:14" ht="15.75" x14ac:dyDescent="0.25">
      <c r="F77" s="100"/>
      <c r="G77" s="21" t="s">
        <v>23</v>
      </c>
      <c r="H77" s="20"/>
      <c r="I77" s="60">
        <f>STDEV(I74:I75)</f>
        <v>0.4527807104371987</v>
      </c>
      <c r="J77" s="25"/>
      <c r="K77" s="60">
        <f>STDEV(K74:K75)</f>
        <v>0.13668851635840001</v>
      </c>
      <c r="L77" s="25"/>
      <c r="M77" s="60">
        <f>STDEV(M74:M75)</f>
        <v>0.14096003249460043</v>
      </c>
      <c r="N77" s="38"/>
    </row>
    <row r="78" spans="6:14" ht="15.75" x14ac:dyDescent="0.25">
      <c r="F78" s="100"/>
      <c r="G78" s="21" t="s">
        <v>24</v>
      </c>
      <c r="H78" s="20"/>
      <c r="I78" s="60">
        <v>1.4142135623730951</v>
      </c>
      <c r="J78" s="25"/>
      <c r="K78" s="60">
        <v>1.4142135623730951</v>
      </c>
      <c r="L78" s="25"/>
      <c r="M78" s="60">
        <v>1.4142135623730951</v>
      </c>
      <c r="N78" s="38"/>
    </row>
    <row r="79" spans="6:14" ht="15.75" x14ac:dyDescent="0.25">
      <c r="F79" s="100"/>
      <c r="G79" s="21" t="s">
        <v>26</v>
      </c>
      <c r="H79" s="20"/>
      <c r="I79" s="60">
        <f>I77/I78</f>
        <v>0.32016431074060575</v>
      </c>
      <c r="J79" s="25"/>
      <c r="K79" s="60">
        <f>K77/K78</f>
        <v>9.6653376827352977E-2</v>
      </c>
      <c r="L79" s="25"/>
      <c r="M79" s="60">
        <f>M77/M78</f>
        <v>9.9673794853208042E-2</v>
      </c>
      <c r="N79" s="38"/>
    </row>
    <row r="80" spans="6:14" ht="15.75" x14ac:dyDescent="0.25">
      <c r="F80" s="101"/>
      <c r="G80" s="22" t="s">
        <v>25</v>
      </c>
      <c r="H80" s="20"/>
      <c r="I80" s="57" t="str">
        <f>I76&amp;"±"&amp;I79</f>
        <v>1.11755466956627±0.320164310740606</v>
      </c>
      <c r="J80" s="21"/>
      <c r="K80" s="57" t="str">
        <f>K76&amp;"±"&amp;K79</f>
        <v>1.23233055454875±0.096653376827353</v>
      </c>
      <c r="L80" s="21"/>
      <c r="M80" s="57" t="str">
        <f>M76&amp;"±"&amp;M79</f>
        <v>2.67911078893319±0.099673794853208</v>
      </c>
      <c r="N80" s="39"/>
    </row>
    <row r="81" spans="2:14" x14ac:dyDescent="0.2">
      <c r="I81"/>
      <c r="K81"/>
      <c r="M81"/>
    </row>
    <row r="82" spans="2:14" x14ac:dyDescent="0.2">
      <c r="I82"/>
      <c r="K82"/>
      <c r="M82"/>
    </row>
    <row r="83" spans="2:14" x14ac:dyDescent="0.2">
      <c r="I83"/>
      <c r="K83"/>
      <c r="M83"/>
    </row>
    <row r="84" spans="2:14" x14ac:dyDescent="0.2">
      <c r="I84"/>
      <c r="K84"/>
      <c r="M84"/>
    </row>
    <row r="85" spans="2:14" x14ac:dyDescent="0.2">
      <c r="I85"/>
      <c r="K85"/>
      <c r="M85"/>
    </row>
    <row r="86" spans="2:14" ht="18" x14ac:dyDescent="0.25">
      <c r="F86" s="94" t="s">
        <v>44</v>
      </c>
      <c r="G86" s="95"/>
      <c r="H86" s="95"/>
      <c r="I86" s="95"/>
      <c r="J86" s="95"/>
      <c r="K86" s="95"/>
      <c r="L86" s="95"/>
      <c r="M86" s="96"/>
      <c r="N86" s="34"/>
    </row>
    <row r="87" spans="2:14" ht="15.75" x14ac:dyDescent="0.2">
      <c r="F87" s="20"/>
      <c r="G87" s="20"/>
      <c r="H87" s="93" t="s">
        <v>13</v>
      </c>
      <c r="I87" s="93"/>
      <c r="J87" s="93" t="s">
        <v>14</v>
      </c>
      <c r="K87" s="93"/>
      <c r="L87" s="93" t="s">
        <v>15</v>
      </c>
      <c r="M87" s="93"/>
      <c r="N87" s="35"/>
    </row>
    <row r="88" spans="2:14" ht="15.75" x14ac:dyDescent="0.25">
      <c r="B88" s="83" t="s">
        <v>2</v>
      </c>
      <c r="C88" s="84" t="s">
        <v>13</v>
      </c>
      <c r="D88" s="10" t="s">
        <v>11</v>
      </c>
      <c r="E88" s="9">
        <v>1.8201833944231078</v>
      </c>
      <c r="F88" s="99" t="s">
        <v>9</v>
      </c>
      <c r="G88" s="21" t="s">
        <v>20</v>
      </c>
      <c r="H88" s="20"/>
      <c r="I88" s="9">
        <v>0.82018339442310995</v>
      </c>
      <c r="J88" s="25"/>
      <c r="K88" s="9">
        <v>1.7524250347148</v>
      </c>
      <c r="L88" s="25"/>
      <c r="M88" s="9">
        <v>1.6763201020803884</v>
      </c>
      <c r="N88" s="2">
        <v>2.5215231995196201</v>
      </c>
    </row>
    <row r="89" spans="2:14" ht="15.75" x14ac:dyDescent="0.25">
      <c r="B89" s="83"/>
      <c r="C89" s="84"/>
      <c r="D89" s="10" t="s">
        <v>11</v>
      </c>
      <c r="E89" s="9">
        <v>1.6387905475562006</v>
      </c>
      <c r="F89" s="100"/>
      <c r="G89" s="21" t="s">
        <v>21</v>
      </c>
      <c r="H89" s="20"/>
      <c r="I89" s="9">
        <v>0.63879054755620002</v>
      </c>
      <c r="J89" s="25"/>
      <c r="K89" s="9">
        <v>1.626280696048138</v>
      </c>
      <c r="L89" s="25"/>
      <c r="M89" s="9">
        <v>1.9327720579956718</v>
      </c>
      <c r="N89" s="2">
        <v>2.34013035265271</v>
      </c>
    </row>
    <row r="90" spans="2:14" ht="15.75" x14ac:dyDescent="0.25">
      <c r="B90" s="83"/>
      <c r="C90" s="84" t="s">
        <v>14</v>
      </c>
      <c r="D90" s="10" t="s">
        <v>11</v>
      </c>
      <c r="E90" s="9">
        <v>1.8952425034714839</v>
      </c>
      <c r="F90" s="100"/>
      <c r="G90" s="21" t="s">
        <v>22</v>
      </c>
      <c r="H90" s="20"/>
      <c r="I90" s="60">
        <f>AVERAGE(I88:I89)</f>
        <v>0.72948697098965498</v>
      </c>
      <c r="J90" s="25"/>
      <c r="K90" s="60">
        <f>AVERAGE(K88:K89)</f>
        <v>1.6893528653814691</v>
      </c>
      <c r="L90" s="25"/>
      <c r="M90" s="60">
        <f>AVERAGE(M88:M89)</f>
        <v>1.8045460800380302</v>
      </c>
      <c r="N90" s="26">
        <f>AVERAGE(N88:N89)</f>
        <v>2.4308267760861648</v>
      </c>
    </row>
    <row r="91" spans="2:14" ht="15.75" x14ac:dyDescent="0.25">
      <c r="B91" s="83"/>
      <c r="C91" s="84"/>
      <c r="D91" s="10" t="s">
        <v>11</v>
      </c>
      <c r="E91" s="9">
        <v>1.626280696048138</v>
      </c>
      <c r="F91" s="100"/>
      <c r="G91" s="21" t="s">
        <v>23</v>
      </c>
      <c r="H91" s="20"/>
      <c r="I91" s="60">
        <f>STDEV(I88:I89)</f>
        <v>0.12826411207832517</v>
      </c>
      <c r="J91" s="25"/>
      <c r="K91" s="60">
        <f>STDEV(K88:K89)</f>
        <v>8.9197517279489172E-2</v>
      </c>
      <c r="L91" s="25"/>
      <c r="M91" s="60">
        <f>STDEV(M88:M89)</f>
        <v>0.18133891707625041</v>
      </c>
      <c r="N91" s="27">
        <f>STDEVA(N89:N90)</f>
        <v>6.4132056039162416E-2</v>
      </c>
    </row>
    <row r="92" spans="2:14" ht="15.75" x14ac:dyDescent="0.25">
      <c r="B92" s="83"/>
      <c r="C92" s="84" t="s">
        <v>15</v>
      </c>
      <c r="D92" s="10" t="s">
        <v>11</v>
      </c>
      <c r="E92" s="9">
        <v>1.6763201020803884</v>
      </c>
      <c r="F92" s="100"/>
      <c r="G92" s="21" t="s">
        <v>24</v>
      </c>
      <c r="H92" s="20"/>
      <c r="I92" s="60">
        <v>1.4142135623730951</v>
      </c>
      <c r="J92" s="25"/>
      <c r="K92" s="60">
        <v>1.4142135623730951</v>
      </c>
      <c r="L92" s="25"/>
      <c r="M92" s="60">
        <v>1.4142135623730951</v>
      </c>
      <c r="N92" s="27">
        <f>SQRT(2)</f>
        <v>1.4142135623730951</v>
      </c>
    </row>
    <row r="93" spans="2:14" ht="15.75" x14ac:dyDescent="0.25">
      <c r="B93" s="83"/>
      <c r="C93" s="84"/>
      <c r="D93" s="10" t="s">
        <v>11</v>
      </c>
      <c r="E93" s="9">
        <v>1.9327720579956718</v>
      </c>
      <c r="F93" s="100"/>
      <c r="G93" s="21" t="s">
        <v>26</v>
      </c>
      <c r="H93" s="20"/>
      <c r="I93" s="60">
        <f>I91/I92</f>
        <v>9.0696423433455076E-2</v>
      </c>
      <c r="J93" s="25"/>
      <c r="K93" s="60">
        <f>K91/K92</f>
        <v>6.3072169333331041E-2</v>
      </c>
      <c r="L93" s="25"/>
      <c r="M93" s="60">
        <f>M91/M92</f>
        <v>0.12822597795764168</v>
      </c>
      <c r="N93" s="27">
        <f>N91/N92</f>
        <v>4.534821171672742E-2</v>
      </c>
    </row>
    <row r="94" spans="2:14" ht="15.75" x14ac:dyDescent="0.25">
      <c r="B94" s="91" t="s">
        <v>3</v>
      </c>
      <c r="C94" s="92" t="s">
        <v>13</v>
      </c>
      <c r="D94" s="15" t="s">
        <v>11</v>
      </c>
      <c r="E94" s="16">
        <v>1.7013398050965136</v>
      </c>
      <c r="F94" s="100"/>
      <c r="G94" s="22" t="s">
        <v>25</v>
      </c>
      <c r="H94" s="20"/>
      <c r="I94" s="57" t="str">
        <f>I90&amp;"±"&amp;I93</f>
        <v>0.729486970989655±0.0906964234334551</v>
      </c>
      <c r="J94" s="21"/>
      <c r="K94" s="57" t="str">
        <f>K90&amp;"±"&amp;K93</f>
        <v>1.68935286538147±0.063072169333331</v>
      </c>
      <c r="L94" s="21"/>
      <c r="M94" s="57" t="str">
        <f>M90&amp;"±"&amp;M93</f>
        <v>1.80454608003803±0.128225977957642</v>
      </c>
      <c r="N94" s="29" t="s">
        <v>83</v>
      </c>
    </row>
    <row r="95" spans="2:14" ht="15" x14ac:dyDescent="0.2">
      <c r="B95" s="91"/>
      <c r="C95" s="92"/>
      <c r="D95" s="15" t="s">
        <v>11</v>
      </c>
      <c r="E95" s="16">
        <v>1.5449666612457309</v>
      </c>
      <c r="F95" s="101"/>
      <c r="G95" s="23"/>
      <c r="H95" s="20"/>
      <c r="I95" s="25"/>
      <c r="J95" s="25"/>
      <c r="K95" s="25"/>
      <c r="L95" s="25"/>
      <c r="M95" s="25"/>
      <c r="N95" s="40"/>
    </row>
    <row r="96" spans="2:14" ht="15" x14ac:dyDescent="0.2">
      <c r="B96" s="91"/>
      <c r="C96" s="92" t="s">
        <v>14</v>
      </c>
      <c r="D96" s="15" t="s">
        <v>11</v>
      </c>
      <c r="E96" s="16">
        <v>1.7451242853747326</v>
      </c>
      <c r="F96" s="99" t="s">
        <v>10</v>
      </c>
      <c r="G96" s="23"/>
      <c r="H96" s="20"/>
      <c r="I96" s="25"/>
      <c r="J96" s="25"/>
      <c r="K96" s="25"/>
      <c r="L96" s="25"/>
      <c r="M96" s="25"/>
      <c r="N96" s="40"/>
    </row>
    <row r="97" spans="2:14" ht="15" x14ac:dyDescent="0.2">
      <c r="B97" s="91"/>
      <c r="C97" s="92"/>
      <c r="D97" s="15" t="s">
        <v>11</v>
      </c>
      <c r="E97" s="16">
        <v>1.6513003990642632</v>
      </c>
      <c r="F97" s="100"/>
      <c r="G97" s="23"/>
      <c r="H97" s="20"/>
      <c r="I97" s="9">
        <v>1.8201833944231078</v>
      </c>
      <c r="J97" s="25"/>
      <c r="K97" s="9">
        <v>1.8952425034714839</v>
      </c>
      <c r="L97" s="25"/>
      <c r="M97" s="9">
        <v>1.6763201020803884</v>
      </c>
      <c r="N97" s="2">
        <v>3.52</v>
      </c>
    </row>
    <row r="98" spans="2:14" ht="15" x14ac:dyDescent="0.2">
      <c r="B98" s="91"/>
      <c r="C98" s="92" t="s">
        <v>15</v>
      </c>
      <c r="D98" s="15" t="s">
        <v>11</v>
      </c>
      <c r="E98" s="16">
        <v>1.9327720579956718</v>
      </c>
      <c r="F98" s="100"/>
      <c r="G98" s="23"/>
      <c r="H98" s="20"/>
      <c r="I98" s="9">
        <v>1.6387905475562006</v>
      </c>
      <c r="J98" s="25"/>
      <c r="K98" s="9">
        <v>1.626280696048138</v>
      </c>
      <c r="L98" s="25"/>
      <c r="M98" s="9">
        <v>1.9327720579956718</v>
      </c>
      <c r="N98" s="2">
        <v>3.34</v>
      </c>
    </row>
    <row r="99" spans="2:14" ht="15.75" x14ac:dyDescent="0.25">
      <c r="B99" s="91"/>
      <c r="C99" s="92"/>
      <c r="D99" s="15" t="s">
        <v>11</v>
      </c>
      <c r="E99" s="16">
        <v>1.7201045823586074</v>
      </c>
      <c r="F99" s="100"/>
      <c r="G99" s="21" t="s">
        <v>22</v>
      </c>
      <c r="H99" s="20"/>
      <c r="I99" s="60">
        <f>AVERAGE(I97:I98)</f>
        <v>1.7294869709896541</v>
      </c>
      <c r="J99" s="25"/>
      <c r="K99" s="60">
        <f>AVERAGE(K97:K98)</f>
        <v>1.7607615997598109</v>
      </c>
      <c r="L99" s="25"/>
      <c r="M99" s="60">
        <f>AVERAGE(M97:M98)</f>
        <v>1.8045460800380302</v>
      </c>
      <c r="N99" s="60">
        <f>AVERAGE(N97:N98)</f>
        <v>3.4299999999999997</v>
      </c>
    </row>
    <row r="100" spans="2:14" ht="15.75" x14ac:dyDescent="0.25">
      <c r="F100" s="100"/>
      <c r="G100" s="21" t="s">
        <v>23</v>
      </c>
      <c r="H100" s="20"/>
      <c r="I100" s="60">
        <f>STDEV(I97:I98)</f>
        <v>0.12826411207832311</v>
      </c>
      <c r="J100" s="25"/>
      <c r="K100" s="60">
        <f>STDEV(K97:K98)</f>
        <v>0.19018471790923822</v>
      </c>
      <c r="L100" s="25"/>
      <c r="M100" s="60">
        <f>STDEV(M97:M98)</f>
        <v>0.18133891707625041</v>
      </c>
      <c r="N100" s="60">
        <f>STDEV(N97:N98)</f>
        <v>0.12727922061357869</v>
      </c>
    </row>
    <row r="101" spans="2:14" ht="15.75" x14ac:dyDescent="0.25">
      <c r="F101" s="100"/>
      <c r="G101" s="21" t="s">
        <v>24</v>
      </c>
      <c r="H101" s="20"/>
      <c r="I101" s="60">
        <v>1.4142135623730951</v>
      </c>
      <c r="J101" s="25"/>
      <c r="K101" s="60">
        <v>1.4142135623730951</v>
      </c>
      <c r="L101" s="25"/>
      <c r="M101" s="60">
        <v>1.4142135623730951</v>
      </c>
      <c r="N101" s="60">
        <v>1.4142135623730951</v>
      </c>
    </row>
    <row r="102" spans="2:14" ht="15.75" x14ac:dyDescent="0.25">
      <c r="F102" s="100"/>
      <c r="G102" s="21" t="s">
        <v>26</v>
      </c>
      <c r="H102" s="20"/>
      <c r="I102" s="60">
        <f>I100/I101</f>
        <v>9.0696423433453618E-2</v>
      </c>
      <c r="J102" s="25"/>
      <c r="K102" s="60">
        <f>K100/K101</f>
        <v>0.13448090371167296</v>
      </c>
      <c r="L102" s="25"/>
      <c r="M102" s="60">
        <f>M100/M101</f>
        <v>0.12822597795764168</v>
      </c>
      <c r="N102" s="60">
        <f>N100/N101</f>
        <v>9.0000000000000094E-2</v>
      </c>
    </row>
    <row r="103" spans="2:14" ht="15.75" x14ac:dyDescent="0.25">
      <c r="F103" s="101"/>
      <c r="G103" s="22" t="s">
        <v>25</v>
      </c>
      <c r="H103" s="20"/>
      <c r="I103" s="57" t="str">
        <f>I99&amp;"±"&amp;I102</f>
        <v>1.72948697098965±0.0906964234334536</v>
      </c>
      <c r="J103" s="21"/>
      <c r="K103" s="57" t="str">
        <f>K99&amp;"±"&amp;K102</f>
        <v>1.76076159975981±0.134480903711673</v>
      </c>
      <c r="L103" s="21"/>
      <c r="M103" s="57" t="str">
        <f>M99&amp;"±"&amp;M102</f>
        <v>1.80454608003803±0.128225977957642</v>
      </c>
      <c r="N103" s="57" t="str">
        <f>N99&amp;"±"&amp;N102</f>
        <v>3.43±0.0900000000000001</v>
      </c>
    </row>
    <row r="104" spans="2:14" x14ac:dyDescent="0.2">
      <c r="I104"/>
      <c r="K104"/>
      <c r="M104"/>
    </row>
    <row r="105" spans="2:14" x14ac:dyDescent="0.2">
      <c r="I105"/>
      <c r="K105"/>
      <c r="M105"/>
    </row>
    <row r="106" spans="2:14" x14ac:dyDescent="0.2">
      <c r="I106"/>
      <c r="K106"/>
      <c r="M106"/>
    </row>
    <row r="107" spans="2:14" x14ac:dyDescent="0.2">
      <c r="I107"/>
      <c r="K107"/>
      <c r="M107"/>
    </row>
    <row r="108" spans="2:14" ht="18" x14ac:dyDescent="0.25">
      <c r="F108" s="94" t="s">
        <v>43</v>
      </c>
      <c r="G108" s="95"/>
      <c r="H108" s="95"/>
      <c r="I108" s="95"/>
      <c r="J108" s="95"/>
      <c r="K108" s="95"/>
      <c r="L108" s="95"/>
      <c r="M108" s="96"/>
      <c r="N108" s="34"/>
    </row>
    <row r="109" spans="2:14" ht="15.75" x14ac:dyDescent="0.2">
      <c r="F109" s="20"/>
      <c r="G109" s="20"/>
      <c r="H109" s="93" t="s">
        <v>13</v>
      </c>
      <c r="I109" s="93"/>
      <c r="J109" s="93" t="s">
        <v>14</v>
      </c>
      <c r="K109" s="93"/>
      <c r="L109" s="93" t="s">
        <v>15</v>
      </c>
      <c r="M109" s="93"/>
      <c r="N109" s="35"/>
    </row>
    <row r="110" spans="2:14" ht="15.75" x14ac:dyDescent="0.25">
      <c r="F110" s="99" t="s">
        <v>9</v>
      </c>
      <c r="G110" s="21" t="s">
        <v>20</v>
      </c>
      <c r="H110" s="20"/>
      <c r="I110" s="16">
        <v>1.7013398050965136</v>
      </c>
      <c r="J110" s="25"/>
      <c r="K110" s="16">
        <v>1.7451242853747326</v>
      </c>
      <c r="L110" s="25"/>
      <c r="M110" s="16">
        <v>1.9327720579956718</v>
      </c>
      <c r="N110" s="42"/>
    </row>
    <row r="111" spans="2:14" ht="15.75" x14ac:dyDescent="0.25">
      <c r="F111" s="100"/>
      <c r="G111" s="21" t="s">
        <v>21</v>
      </c>
      <c r="H111" s="20"/>
      <c r="I111" s="16">
        <v>1.5449666612457309</v>
      </c>
      <c r="J111" s="25"/>
      <c r="K111" s="16">
        <v>1.6513003990642632</v>
      </c>
      <c r="L111" s="25"/>
      <c r="M111" s="16">
        <v>1.7201045823586074</v>
      </c>
      <c r="N111" s="42"/>
    </row>
    <row r="112" spans="2:14" ht="15.75" x14ac:dyDescent="0.25">
      <c r="F112" s="100"/>
      <c r="G112" s="21" t="s">
        <v>22</v>
      </c>
      <c r="H112" s="20"/>
      <c r="I112" s="60">
        <f>AVERAGE(I110:I111)</f>
        <v>1.6231532331711223</v>
      </c>
      <c r="J112" s="25"/>
      <c r="K112" s="60">
        <f>AVERAGE(K110:K111)</f>
        <v>1.6982123422194979</v>
      </c>
      <c r="L112" s="25"/>
      <c r="M112" s="60">
        <f>AVERAGE(M110:M111)</f>
        <v>1.8264383201771395</v>
      </c>
      <c r="N112" s="37"/>
    </row>
    <row r="113" spans="6:14" ht="15.75" x14ac:dyDescent="0.25">
      <c r="F113" s="100"/>
      <c r="G113" s="21" t="s">
        <v>23</v>
      </c>
      <c r="H113" s="20"/>
      <c r="I113" s="60">
        <f>STDEV(I110:I111)</f>
        <v>0.11057251041234793</v>
      </c>
      <c r="J113" s="25"/>
      <c r="K113" s="60">
        <f>STDEV(K110:K111)</f>
        <v>6.6343506247408632E-2</v>
      </c>
      <c r="L113" s="25"/>
      <c r="M113" s="60">
        <f>STDEV(M110:M111)</f>
        <v>0.15037861416079309</v>
      </c>
      <c r="N113" s="38"/>
    </row>
    <row r="114" spans="6:14" ht="15.75" x14ac:dyDescent="0.25">
      <c r="F114" s="100"/>
      <c r="G114" s="21" t="s">
        <v>24</v>
      </c>
      <c r="H114" s="20"/>
      <c r="I114" s="60">
        <v>1.4142135623730951</v>
      </c>
      <c r="J114" s="25"/>
      <c r="K114" s="60">
        <v>1.4142135623730951</v>
      </c>
      <c r="L114" s="25"/>
      <c r="M114" s="60">
        <v>1.4142135623730951</v>
      </c>
      <c r="N114" s="38"/>
    </row>
    <row r="115" spans="6:14" ht="15.75" x14ac:dyDescent="0.25">
      <c r="F115" s="100"/>
      <c r="G115" s="21" t="s">
        <v>26</v>
      </c>
      <c r="H115" s="20"/>
      <c r="I115" s="60">
        <f>I113/I114</f>
        <v>7.8186571925391357E-2</v>
      </c>
      <c r="J115" s="25"/>
      <c r="K115" s="60">
        <f>K113/K114</f>
        <v>4.6911943155234719E-2</v>
      </c>
      <c r="L115" s="25"/>
      <c r="M115" s="60">
        <f>M113/M114</f>
        <v>0.10633373781853217</v>
      </c>
      <c r="N115" s="38"/>
    </row>
    <row r="116" spans="6:14" ht="15.75" x14ac:dyDescent="0.25">
      <c r="F116" s="100"/>
      <c r="G116" s="22" t="s">
        <v>25</v>
      </c>
      <c r="H116" s="20"/>
      <c r="I116" s="57" t="str">
        <f>I112&amp;"±"&amp;I115</f>
        <v>1.62315323317112±0.0781865719253914</v>
      </c>
      <c r="J116" s="21"/>
      <c r="K116" s="57" t="str">
        <f>K112&amp;"±"&amp;K115</f>
        <v>1.6982123422195±0.0469119431552347</v>
      </c>
      <c r="L116" s="21"/>
      <c r="M116" s="57" t="str">
        <f>M112&amp;"±"&amp;M115</f>
        <v>1.82643832017714±0.106333737818532</v>
      </c>
      <c r="N116" s="39"/>
    </row>
    <row r="117" spans="6:14" ht="15.75" x14ac:dyDescent="0.25">
      <c r="F117" s="101"/>
      <c r="G117" s="23"/>
      <c r="H117" s="20"/>
      <c r="I117" s="57"/>
      <c r="J117" s="25"/>
      <c r="K117" s="25"/>
      <c r="L117" s="25"/>
      <c r="M117" s="25"/>
      <c r="N117" s="40"/>
    </row>
    <row r="118" spans="6:14" ht="15" x14ac:dyDescent="0.2">
      <c r="F118" s="99" t="s">
        <v>10</v>
      </c>
      <c r="G118" s="23"/>
      <c r="H118" s="20"/>
      <c r="I118" s="25"/>
      <c r="J118" s="25"/>
      <c r="K118" s="25"/>
      <c r="L118" s="25"/>
      <c r="M118" s="25"/>
      <c r="N118" s="40"/>
    </row>
    <row r="119" spans="6:14" ht="15" x14ac:dyDescent="0.2">
      <c r="F119" s="100"/>
      <c r="G119" s="23"/>
      <c r="H119" s="20"/>
      <c r="I119" s="16">
        <v>1.7013398050965136</v>
      </c>
      <c r="J119" s="25"/>
      <c r="K119" s="16">
        <v>1.7451242853747326</v>
      </c>
      <c r="L119" s="25"/>
      <c r="M119" s="16">
        <v>1.9327720579956718</v>
      </c>
      <c r="N119" s="42"/>
    </row>
    <row r="120" spans="6:14" ht="15" x14ac:dyDescent="0.2">
      <c r="F120" s="100"/>
      <c r="G120" s="23"/>
      <c r="H120" s="20"/>
      <c r="I120" s="16">
        <v>1.5449666612457309</v>
      </c>
      <c r="J120" s="25"/>
      <c r="K120" s="16">
        <v>1.6513003990642632</v>
      </c>
      <c r="L120" s="25"/>
      <c r="M120" s="16">
        <v>1.7201045823586074</v>
      </c>
      <c r="N120" s="42"/>
    </row>
    <row r="121" spans="6:14" ht="15.75" x14ac:dyDescent="0.25">
      <c r="F121" s="100"/>
      <c r="G121" s="21" t="s">
        <v>22</v>
      </c>
      <c r="H121" s="20"/>
      <c r="I121" s="60">
        <f>AVERAGE(I119:I120)</f>
        <v>1.6231532331711223</v>
      </c>
      <c r="J121" s="25"/>
      <c r="K121" s="60">
        <f>AVERAGE(K119:K120)</f>
        <v>1.6982123422194979</v>
      </c>
      <c r="L121" s="25"/>
      <c r="M121" s="60">
        <f>AVERAGE(M119:M120)</f>
        <v>1.8264383201771395</v>
      </c>
      <c r="N121" s="37"/>
    </row>
    <row r="122" spans="6:14" ht="15.75" x14ac:dyDescent="0.25">
      <c r="F122" s="100"/>
      <c r="G122" s="21" t="s">
        <v>23</v>
      </c>
      <c r="H122" s="20"/>
      <c r="I122" s="60">
        <f>STDEV(I119:I120)</f>
        <v>0.11057251041234793</v>
      </c>
      <c r="J122" s="25"/>
      <c r="K122" s="60">
        <f>STDEV(K119:K120)</f>
        <v>6.6343506247408632E-2</v>
      </c>
      <c r="L122" s="25"/>
      <c r="M122" s="60">
        <f>STDEV(M119:M120)</f>
        <v>0.15037861416079309</v>
      </c>
      <c r="N122" s="38"/>
    </row>
    <row r="123" spans="6:14" ht="15.75" x14ac:dyDescent="0.25">
      <c r="F123" s="100"/>
      <c r="G123" s="21" t="s">
        <v>24</v>
      </c>
      <c r="H123" s="20"/>
      <c r="I123" s="60">
        <v>1.4142135623730951</v>
      </c>
      <c r="J123" s="25"/>
      <c r="K123" s="60">
        <v>1.4142135623730951</v>
      </c>
      <c r="L123" s="25"/>
      <c r="M123" s="60">
        <v>1.4142135623730951</v>
      </c>
      <c r="N123" s="38"/>
    </row>
    <row r="124" spans="6:14" ht="15.75" x14ac:dyDescent="0.25">
      <c r="F124" s="100"/>
      <c r="G124" s="21" t="s">
        <v>26</v>
      </c>
      <c r="H124" s="20"/>
      <c r="I124" s="60">
        <f>I122/I123</f>
        <v>7.8186571925391357E-2</v>
      </c>
      <c r="J124" s="25"/>
      <c r="K124" s="60">
        <f>K122/K123</f>
        <v>4.6911943155234719E-2</v>
      </c>
      <c r="L124" s="25"/>
      <c r="M124" s="60">
        <f>M122/M123</f>
        <v>0.10633373781853217</v>
      </c>
      <c r="N124" s="38"/>
    </row>
    <row r="125" spans="6:14" ht="15.75" x14ac:dyDescent="0.25">
      <c r="F125" s="101"/>
      <c r="G125" s="22" t="s">
        <v>25</v>
      </c>
      <c r="H125" s="20"/>
      <c r="I125" s="57" t="str">
        <f>I121&amp;"±"&amp;I124</f>
        <v>1.62315323317112±0.0781865719253914</v>
      </c>
      <c r="J125" s="21"/>
      <c r="K125" s="57" t="str">
        <f>K121&amp;"±"&amp;K124</f>
        <v>1.6982123422195±0.0469119431552347</v>
      </c>
      <c r="L125" s="21"/>
      <c r="M125" s="57" t="str">
        <f>M121&amp;"±"&amp;M124</f>
        <v>1.82643832017714±0.106333737818532</v>
      </c>
      <c r="N125" s="39"/>
    </row>
    <row r="133" spans="1:10" ht="15.75" x14ac:dyDescent="0.25">
      <c r="A133"/>
      <c r="B133" s="102" t="s">
        <v>97</v>
      </c>
      <c r="C133" s="103"/>
      <c r="D133" s="103"/>
      <c r="E133" s="103"/>
      <c r="F133" s="103"/>
      <c r="G133" s="103"/>
      <c r="H133" s="103"/>
      <c r="I133" s="103"/>
      <c r="J133" s="104"/>
    </row>
    <row r="134" spans="1:10" ht="15.75" x14ac:dyDescent="0.25">
      <c r="A134"/>
      <c r="B134" s="20"/>
      <c r="C134" s="48" t="s">
        <v>72</v>
      </c>
      <c r="D134" s="105" t="s">
        <v>70</v>
      </c>
      <c r="E134" s="106"/>
      <c r="F134" s="107"/>
      <c r="G134" s="108" t="s">
        <v>71</v>
      </c>
      <c r="H134" s="109"/>
      <c r="I134" s="110"/>
      <c r="J134" s="20"/>
    </row>
    <row r="135" spans="1:10" ht="15" x14ac:dyDescent="0.25">
      <c r="A135" s="46"/>
      <c r="B135" s="47" t="s">
        <v>75</v>
      </c>
      <c r="C135" s="47"/>
      <c r="D135" s="52" t="s">
        <v>13</v>
      </c>
      <c r="E135" s="52" t="s">
        <v>14</v>
      </c>
      <c r="F135" s="52" t="s">
        <v>15</v>
      </c>
      <c r="G135" s="31" t="s">
        <v>13</v>
      </c>
      <c r="H135" s="31" t="s">
        <v>14</v>
      </c>
      <c r="I135" s="31" t="s">
        <v>15</v>
      </c>
      <c r="J135" s="20"/>
    </row>
    <row r="136" spans="1:10" ht="15.75" x14ac:dyDescent="0.25">
      <c r="A136" s="99" t="s">
        <v>73</v>
      </c>
      <c r="B136" s="47" t="s">
        <v>66</v>
      </c>
      <c r="C136" s="47"/>
      <c r="D136" s="57" t="s">
        <v>98</v>
      </c>
      <c r="E136" s="57" t="s">
        <v>99</v>
      </c>
      <c r="F136" s="57" t="s">
        <v>122</v>
      </c>
      <c r="G136" s="21"/>
      <c r="I136" s="49"/>
      <c r="J136" s="20"/>
    </row>
    <row r="137" spans="1:10" ht="15.75" x14ac:dyDescent="0.25">
      <c r="A137" s="100"/>
      <c r="B137" s="47" t="s">
        <v>1</v>
      </c>
      <c r="C137" s="47"/>
      <c r="D137"/>
      <c r="G137" s="57" t="s">
        <v>123</v>
      </c>
      <c r="H137" s="57" t="s">
        <v>124</v>
      </c>
      <c r="I137" s="57" t="s">
        <v>125</v>
      </c>
      <c r="J137" s="21"/>
    </row>
    <row r="138" spans="1:10" ht="15.75" x14ac:dyDescent="0.25">
      <c r="A138" s="100"/>
      <c r="B138" s="47" t="s">
        <v>67</v>
      </c>
      <c r="C138" s="47" t="s">
        <v>77</v>
      </c>
      <c r="D138" s="57" t="s">
        <v>106</v>
      </c>
      <c r="E138" s="57" t="s">
        <v>107</v>
      </c>
      <c r="F138" s="57" t="s">
        <v>108</v>
      </c>
      <c r="G138" s="57" t="s">
        <v>112</v>
      </c>
      <c r="H138" s="57" t="s">
        <v>113</v>
      </c>
      <c r="I138" s="57" t="s">
        <v>114</v>
      </c>
      <c r="J138" s="20"/>
    </row>
    <row r="139" spans="1:10" ht="15.75" x14ac:dyDescent="0.25">
      <c r="A139" s="100"/>
      <c r="B139" s="47" t="s">
        <v>68</v>
      </c>
      <c r="C139" s="47" t="s">
        <v>83</v>
      </c>
      <c r="D139" s="61" t="s">
        <v>117</v>
      </c>
      <c r="E139" s="57" t="s">
        <v>118</v>
      </c>
      <c r="F139" s="57" t="s">
        <v>119</v>
      </c>
      <c r="G139" s="57" t="s">
        <v>120</v>
      </c>
      <c r="H139" s="57" t="s">
        <v>121</v>
      </c>
      <c r="I139" s="57" t="s">
        <v>126</v>
      </c>
      <c r="J139" s="20"/>
    </row>
    <row r="140" spans="1:10" ht="15" x14ac:dyDescent="0.25">
      <c r="A140" s="100"/>
      <c r="B140" s="47"/>
      <c r="C140" s="47"/>
      <c r="D140" s="53"/>
      <c r="E140" s="53"/>
      <c r="F140" s="53"/>
      <c r="G140" s="49"/>
      <c r="H140" s="49"/>
      <c r="I140" s="49"/>
      <c r="J140" s="20"/>
    </row>
    <row r="141" spans="1:10" ht="15.75" x14ac:dyDescent="0.25">
      <c r="A141" s="100"/>
      <c r="B141" s="47"/>
      <c r="C141" s="47"/>
      <c r="D141"/>
      <c r="G141" s="21"/>
      <c r="I141" s="57"/>
      <c r="J141" s="20"/>
    </row>
    <row r="142" spans="1:10" ht="15.75" x14ac:dyDescent="0.25">
      <c r="A142" s="100"/>
      <c r="B142" s="47"/>
      <c r="C142" s="47"/>
      <c r="D142"/>
      <c r="G142" s="21"/>
      <c r="I142" s="57"/>
      <c r="J142" s="20"/>
    </row>
    <row r="143" spans="1:10" ht="15" x14ac:dyDescent="0.25">
      <c r="A143" s="101"/>
      <c r="B143" s="47"/>
      <c r="C143" s="47"/>
      <c r="D143" s="53"/>
      <c r="E143" s="53"/>
      <c r="F143" s="53"/>
      <c r="G143" s="49"/>
      <c r="H143" s="49"/>
      <c r="I143" s="49"/>
      <c r="J143" s="20"/>
    </row>
    <row r="144" spans="1:10" ht="15.75" x14ac:dyDescent="0.25">
      <c r="A144" s="99" t="s">
        <v>74</v>
      </c>
      <c r="B144" s="47" t="s">
        <v>66</v>
      </c>
      <c r="C144" s="47"/>
      <c r="D144" s="57" t="s">
        <v>100</v>
      </c>
      <c r="E144" s="57" t="s">
        <v>101</v>
      </c>
      <c r="F144" s="57" t="s">
        <v>102</v>
      </c>
      <c r="G144" s="57"/>
      <c r="H144" s="57"/>
      <c r="I144" s="57"/>
      <c r="J144" s="57"/>
    </row>
    <row r="145" spans="1:10" ht="15.75" x14ac:dyDescent="0.25">
      <c r="A145" s="100"/>
      <c r="B145" s="47" t="s">
        <v>1</v>
      </c>
      <c r="C145" s="47"/>
      <c r="D145" s="53"/>
      <c r="E145" s="53"/>
      <c r="F145" s="53"/>
      <c r="G145" s="57" t="s">
        <v>103</v>
      </c>
      <c r="H145" s="57" t="s">
        <v>104</v>
      </c>
      <c r="I145" s="57" t="s">
        <v>105</v>
      </c>
      <c r="J145" s="57"/>
    </row>
    <row r="146" spans="1:10" ht="15.75" x14ac:dyDescent="0.25">
      <c r="A146" s="100"/>
      <c r="B146" s="47" t="s">
        <v>67</v>
      </c>
      <c r="C146" s="47" t="s">
        <v>78</v>
      </c>
      <c r="D146" s="57" t="s">
        <v>109</v>
      </c>
      <c r="E146" s="57" t="s">
        <v>110</v>
      </c>
      <c r="F146" s="57" t="s">
        <v>111</v>
      </c>
      <c r="G146" s="57" t="s">
        <v>115</v>
      </c>
      <c r="H146" s="57" t="s">
        <v>116</v>
      </c>
      <c r="I146" s="57" t="s">
        <v>127</v>
      </c>
      <c r="J146" s="57"/>
    </row>
    <row r="147" spans="1:10" ht="15.75" x14ac:dyDescent="0.25">
      <c r="A147" s="100"/>
      <c r="B147" s="47" t="s">
        <v>68</v>
      </c>
      <c r="C147" s="47" t="s">
        <v>82</v>
      </c>
      <c r="D147" s="57" t="s">
        <v>117</v>
      </c>
      <c r="E147" s="57" t="s">
        <v>118</v>
      </c>
      <c r="F147" s="57" t="s">
        <v>119</v>
      </c>
      <c r="G147" s="57" t="s">
        <v>120</v>
      </c>
      <c r="H147" s="57" t="s">
        <v>121</v>
      </c>
      <c r="I147" s="57" t="s">
        <v>128</v>
      </c>
      <c r="J147" s="57"/>
    </row>
    <row r="148" spans="1:10" ht="15" x14ac:dyDescent="0.25">
      <c r="A148" s="100"/>
      <c r="B148" s="47"/>
      <c r="C148" s="47"/>
      <c r="D148" s="55"/>
      <c r="E148" s="55"/>
      <c r="F148" s="55"/>
      <c r="G148" s="51"/>
      <c r="H148" s="51"/>
      <c r="I148" s="51"/>
      <c r="J148" s="51"/>
    </row>
    <row r="149" spans="1:10" ht="15.75" x14ac:dyDescent="0.25">
      <c r="A149" s="100"/>
      <c r="B149" s="47"/>
      <c r="C149" s="47"/>
      <c r="D149" s="55"/>
      <c r="E149" s="55"/>
      <c r="F149" s="55"/>
      <c r="G149" s="51"/>
      <c r="H149" s="51"/>
      <c r="I149" s="51"/>
      <c r="J149" s="21"/>
    </row>
    <row r="150" spans="1:10" ht="15.75" x14ac:dyDescent="0.25">
      <c r="A150" s="100"/>
      <c r="B150" s="47"/>
      <c r="C150" s="47"/>
      <c r="D150" s="55"/>
      <c r="E150" s="55"/>
      <c r="F150" s="55"/>
      <c r="G150" s="51"/>
      <c r="H150" s="51"/>
      <c r="I150" s="51"/>
      <c r="J150" s="21"/>
    </row>
    <row r="151" spans="1:10" ht="15" x14ac:dyDescent="0.25">
      <c r="A151" s="101"/>
      <c r="B151" s="47"/>
      <c r="C151" s="47"/>
      <c r="D151" s="55"/>
      <c r="E151" s="55"/>
      <c r="F151" s="55"/>
      <c r="G151" s="51"/>
      <c r="H151" s="51"/>
      <c r="I151" s="51"/>
      <c r="J151" s="20"/>
    </row>
  </sheetData>
  <mergeCells count="81">
    <mergeCell ref="B133:J133"/>
    <mergeCell ref="D134:F134"/>
    <mergeCell ref="G134:I134"/>
    <mergeCell ref="A136:A143"/>
    <mergeCell ref="A144:A151"/>
    <mergeCell ref="B88:B93"/>
    <mergeCell ref="C88:C89"/>
    <mergeCell ref="C90:C91"/>
    <mergeCell ref="C92:C93"/>
    <mergeCell ref="B94:B99"/>
    <mergeCell ref="C94:C95"/>
    <mergeCell ref="C96:C97"/>
    <mergeCell ref="C98:C99"/>
    <mergeCell ref="F118:F125"/>
    <mergeCell ref="F86:M86"/>
    <mergeCell ref="H87:I87"/>
    <mergeCell ref="J87:K87"/>
    <mergeCell ref="L87:M87"/>
    <mergeCell ref="F88:F95"/>
    <mergeCell ref="F96:F103"/>
    <mergeCell ref="F108:M108"/>
    <mergeCell ref="H109:I109"/>
    <mergeCell ref="J109:K109"/>
    <mergeCell ref="L109:M109"/>
    <mergeCell ref="F110:F117"/>
    <mergeCell ref="F73:F80"/>
    <mergeCell ref="F41:M41"/>
    <mergeCell ref="H42:I42"/>
    <mergeCell ref="J42:K42"/>
    <mergeCell ref="L42:M42"/>
    <mergeCell ref="F43:F50"/>
    <mergeCell ref="F51:F58"/>
    <mergeCell ref="F63:M63"/>
    <mergeCell ref="H64:I64"/>
    <mergeCell ref="J64:K64"/>
    <mergeCell ref="L64:M64"/>
    <mergeCell ref="F65:F72"/>
    <mergeCell ref="F20:M20"/>
    <mergeCell ref="H21:I21"/>
    <mergeCell ref="J21:K21"/>
    <mergeCell ref="L21:M21"/>
    <mergeCell ref="F22:F29"/>
    <mergeCell ref="F30:F37"/>
    <mergeCell ref="A41:A46"/>
    <mergeCell ref="B41:B42"/>
    <mergeCell ref="B43:B44"/>
    <mergeCell ref="B45:B46"/>
    <mergeCell ref="F2:M2"/>
    <mergeCell ref="H3:I3"/>
    <mergeCell ref="J3:K3"/>
    <mergeCell ref="L3:M3"/>
    <mergeCell ref="F4:F11"/>
    <mergeCell ref="F12:F19"/>
    <mergeCell ref="A33:A34"/>
    <mergeCell ref="B33:B34"/>
    <mergeCell ref="A35:A40"/>
    <mergeCell ref="B35:B36"/>
    <mergeCell ref="B37:B38"/>
    <mergeCell ref="B39:B40"/>
    <mergeCell ref="A21:A26"/>
    <mergeCell ref="B21:B22"/>
    <mergeCell ref="B23:B24"/>
    <mergeCell ref="B25:B26"/>
    <mergeCell ref="A27:A32"/>
    <mergeCell ref="B27:B28"/>
    <mergeCell ref="B29:B30"/>
    <mergeCell ref="B31:B32"/>
    <mergeCell ref="A11:A18"/>
    <mergeCell ref="B11:B12"/>
    <mergeCell ref="B13:B14"/>
    <mergeCell ref="B15:B16"/>
    <mergeCell ref="B17:B18"/>
    <mergeCell ref="A19:A20"/>
    <mergeCell ref="B19:B20"/>
    <mergeCell ref="C1:D1"/>
    <mergeCell ref="A1:B1"/>
    <mergeCell ref="A3:A10"/>
    <mergeCell ref="B3:B4"/>
    <mergeCell ref="B5:B6"/>
    <mergeCell ref="B7:B8"/>
    <mergeCell ref="B9:B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topLeftCell="A23" workbookViewId="0">
      <selection activeCell="B4" sqref="B4:F4"/>
    </sheetView>
  </sheetViews>
  <sheetFormatPr defaultRowHeight="14.25" x14ac:dyDescent="0.2"/>
  <cols>
    <col min="1" max="1" width="11.5" customWidth="1"/>
    <col min="2" max="2" width="13.75" style="68" customWidth="1"/>
    <col min="3" max="8" width="9" style="68"/>
    <col min="9" max="9" width="18.375" style="68" customWidth="1"/>
    <col min="10" max="10" width="9" style="68"/>
  </cols>
  <sheetData>
    <row r="1" spans="1:9" ht="15.75" x14ac:dyDescent="0.25">
      <c r="B1" s="114" t="s">
        <v>69</v>
      </c>
      <c r="C1" s="114"/>
      <c r="D1" s="114"/>
      <c r="E1" s="114"/>
      <c r="F1" s="114"/>
      <c r="G1" s="114"/>
      <c r="H1" s="114"/>
      <c r="I1" s="114"/>
    </row>
    <row r="2" spans="1:9" ht="15.75" x14ac:dyDescent="0.25">
      <c r="B2" s="69"/>
      <c r="C2" s="70" t="s">
        <v>72</v>
      </c>
      <c r="D2" s="115" t="s">
        <v>70</v>
      </c>
      <c r="E2" s="115"/>
      <c r="F2" s="115"/>
      <c r="G2" s="115" t="s">
        <v>71</v>
      </c>
      <c r="H2" s="115"/>
      <c r="I2" s="115"/>
    </row>
    <row r="3" spans="1:9" ht="15" x14ac:dyDescent="0.25">
      <c r="A3" s="46"/>
      <c r="B3" s="70"/>
      <c r="C3" s="70"/>
      <c r="D3" s="71" t="s">
        <v>13</v>
      </c>
      <c r="E3" s="71" t="s">
        <v>14</v>
      </c>
      <c r="F3" s="71" t="s">
        <v>15</v>
      </c>
      <c r="G3" s="71" t="s">
        <v>13</v>
      </c>
      <c r="H3" s="71" t="s">
        <v>14</v>
      </c>
      <c r="I3" s="71" t="s">
        <v>15</v>
      </c>
    </row>
    <row r="4" spans="1:9" ht="15" x14ac:dyDescent="0.25">
      <c r="A4" s="85" t="s">
        <v>73</v>
      </c>
      <c r="B4" s="70" t="s">
        <v>66</v>
      </c>
      <c r="C4" s="70"/>
      <c r="D4" s="70" t="s">
        <v>40</v>
      </c>
      <c r="E4" s="70" t="s">
        <v>27</v>
      </c>
      <c r="F4" s="70" t="s">
        <v>28</v>
      </c>
      <c r="G4" s="70"/>
      <c r="H4" s="70"/>
      <c r="I4" s="70"/>
    </row>
    <row r="5" spans="1:9" ht="15.75" x14ac:dyDescent="0.25">
      <c r="A5" s="86"/>
      <c r="B5" s="70" t="s">
        <v>1</v>
      </c>
      <c r="C5" s="70"/>
      <c r="D5" s="70"/>
      <c r="E5" s="70"/>
      <c r="F5" s="70"/>
      <c r="G5" s="72" t="s">
        <v>34</v>
      </c>
      <c r="H5" s="72" t="s">
        <v>35</v>
      </c>
      <c r="I5" s="72" t="s">
        <v>36</v>
      </c>
    </row>
    <row r="6" spans="1:9" ht="15.75" x14ac:dyDescent="0.25">
      <c r="A6" s="86"/>
      <c r="B6" s="70" t="s">
        <v>67</v>
      </c>
      <c r="C6" s="70" t="s">
        <v>77</v>
      </c>
      <c r="D6" s="72" t="s">
        <v>45</v>
      </c>
      <c r="E6" s="72" t="s">
        <v>46</v>
      </c>
      <c r="F6" s="72" t="s">
        <v>47</v>
      </c>
      <c r="G6" s="72" t="s">
        <v>51</v>
      </c>
      <c r="H6" s="72" t="s">
        <v>53</v>
      </c>
      <c r="I6" s="72" t="s">
        <v>52</v>
      </c>
    </row>
    <row r="7" spans="1:9" ht="15.75" x14ac:dyDescent="0.25">
      <c r="A7" s="86"/>
      <c r="B7" s="70" t="s">
        <v>68</v>
      </c>
      <c r="C7" s="70" t="s">
        <v>83</v>
      </c>
      <c r="D7" s="72" t="s">
        <v>57</v>
      </c>
      <c r="E7" s="72" t="s">
        <v>58</v>
      </c>
      <c r="F7" s="72" t="s">
        <v>59</v>
      </c>
      <c r="G7" s="72" t="s">
        <v>60</v>
      </c>
      <c r="H7" s="72" t="s">
        <v>61</v>
      </c>
      <c r="I7" s="72" t="s">
        <v>62</v>
      </c>
    </row>
    <row r="8" spans="1:9" ht="15" x14ac:dyDescent="0.25">
      <c r="A8" s="86"/>
      <c r="B8" s="70"/>
      <c r="C8" s="70"/>
      <c r="D8" s="70"/>
      <c r="E8" s="70"/>
      <c r="F8" s="70"/>
      <c r="G8" s="70"/>
      <c r="H8" s="70"/>
      <c r="I8" s="70"/>
    </row>
    <row r="9" spans="1:9" ht="15" x14ac:dyDescent="0.25">
      <c r="A9" s="85" t="s">
        <v>74</v>
      </c>
      <c r="B9" s="70" t="s">
        <v>66</v>
      </c>
      <c r="C9" s="70"/>
      <c r="D9" s="70" t="s">
        <v>29</v>
      </c>
      <c r="E9" s="70" t="s">
        <v>30</v>
      </c>
      <c r="F9" s="70" t="s">
        <v>31</v>
      </c>
      <c r="G9" s="70"/>
      <c r="H9" s="70"/>
      <c r="I9" s="70"/>
    </row>
    <row r="10" spans="1:9" ht="15.75" x14ac:dyDescent="0.25">
      <c r="A10" s="86"/>
      <c r="B10" s="70" t="s">
        <v>1</v>
      </c>
      <c r="C10" s="70"/>
      <c r="D10" s="70"/>
      <c r="E10" s="70"/>
      <c r="F10" s="70"/>
      <c r="G10" s="72" t="s">
        <v>37</v>
      </c>
      <c r="H10" s="72" t="s">
        <v>38</v>
      </c>
      <c r="I10" s="72" t="s">
        <v>39</v>
      </c>
    </row>
    <row r="11" spans="1:9" ht="15.75" x14ac:dyDescent="0.25">
      <c r="A11" s="86"/>
      <c r="B11" s="70" t="s">
        <v>67</v>
      </c>
      <c r="C11" s="70" t="s">
        <v>78</v>
      </c>
      <c r="D11" s="72" t="s">
        <v>48</v>
      </c>
      <c r="E11" s="72" t="s">
        <v>49</v>
      </c>
      <c r="F11" s="72" t="s">
        <v>50</v>
      </c>
      <c r="G11" s="72" t="s">
        <v>54</v>
      </c>
      <c r="H11" s="72" t="s">
        <v>56</v>
      </c>
      <c r="I11" s="72" t="s">
        <v>55</v>
      </c>
    </row>
    <row r="12" spans="1:9" ht="15.75" x14ac:dyDescent="0.25">
      <c r="A12" s="86"/>
      <c r="B12" s="70" t="s">
        <v>68</v>
      </c>
      <c r="C12" s="70" t="s">
        <v>82</v>
      </c>
      <c r="D12" s="72" t="s">
        <v>79</v>
      </c>
      <c r="E12" s="72" t="s">
        <v>80</v>
      </c>
      <c r="F12" s="72" t="s">
        <v>81</v>
      </c>
      <c r="G12" s="72" t="s">
        <v>63</v>
      </c>
      <c r="H12" s="72" t="s">
        <v>64</v>
      </c>
      <c r="I12" s="72" t="s">
        <v>65</v>
      </c>
    </row>
    <row r="13" spans="1:9" ht="15" x14ac:dyDescent="0.25">
      <c r="A13" s="86"/>
      <c r="B13" s="70"/>
      <c r="C13" s="70"/>
      <c r="D13" s="69"/>
      <c r="E13" s="69"/>
      <c r="F13" s="69"/>
      <c r="G13" s="69"/>
      <c r="H13" s="69"/>
      <c r="I13" s="69"/>
    </row>
    <row r="15" spans="1:9" ht="15.75" x14ac:dyDescent="0.25">
      <c r="B15" s="116" t="s">
        <v>97</v>
      </c>
      <c r="C15" s="117"/>
      <c r="D15" s="117"/>
      <c r="E15" s="117"/>
      <c r="F15" s="117"/>
      <c r="G15" s="117"/>
      <c r="H15" s="117"/>
      <c r="I15" s="117"/>
    </row>
    <row r="16" spans="1:9" ht="15.75" x14ac:dyDescent="0.25">
      <c r="B16" s="69"/>
      <c r="C16" s="70" t="s">
        <v>72</v>
      </c>
      <c r="D16" s="111" t="s">
        <v>70</v>
      </c>
      <c r="E16" s="112"/>
      <c r="F16" s="113"/>
      <c r="G16" s="111" t="s">
        <v>71</v>
      </c>
      <c r="H16" s="112"/>
      <c r="I16" s="113"/>
    </row>
    <row r="17" spans="1:9" ht="15" x14ac:dyDescent="0.25">
      <c r="A17" s="46"/>
      <c r="B17" s="70"/>
      <c r="C17" s="70"/>
      <c r="D17" s="71" t="s">
        <v>13</v>
      </c>
      <c r="E17" s="71" t="s">
        <v>14</v>
      </c>
      <c r="F17" s="71" t="s">
        <v>15</v>
      </c>
      <c r="G17" s="71" t="s">
        <v>13</v>
      </c>
      <c r="H17" s="71" t="s">
        <v>14</v>
      </c>
      <c r="I17" s="71" t="s">
        <v>15</v>
      </c>
    </row>
    <row r="18" spans="1:9" ht="15.75" x14ac:dyDescent="0.25">
      <c r="A18" s="99" t="s">
        <v>73</v>
      </c>
      <c r="B18" s="70" t="s">
        <v>66</v>
      </c>
      <c r="C18" s="70"/>
      <c r="D18" s="73" t="s">
        <v>98</v>
      </c>
      <c r="E18" s="73" t="s">
        <v>99</v>
      </c>
      <c r="F18" s="73" t="s">
        <v>122</v>
      </c>
      <c r="G18" s="74"/>
      <c r="I18" s="70"/>
    </row>
    <row r="19" spans="1:9" ht="15.75" x14ac:dyDescent="0.25">
      <c r="A19" s="100"/>
      <c r="B19" s="70" t="s">
        <v>1</v>
      </c>
      <c r="C19" s="70"/>
      <c r="G19" s="73" t="s">
        <v>123</v>
      </c>
      <c r="H19" s="73" t="s">
        <v>124</v>
      </c>
      <c r="I19" s="73" t="s">
        <v>125</v>
      </c>
    </row>
    <row r="20" spans="1:9" ht="15.75" x14ac:dyDescent="0.25">
      <c r="A20" s="100"/>
      <c r="B20" s="70" t="s">
        <v>67</v>
      </c>
      <c r="C20" s="70" t="s">
        <v>77</v>
      </c>
      <c r="D20" s="73" t="s">
        <v>106</v>
      </c>
      <c r="E20" s="73" t="s">
        <v>107</v>
      </c>
      <c r="F20" s="73" t="s">
        <v>108</v>
      </c>
      <c r="G20" s="73" t="s">
        <v>112</v>
      </c>
      <c r="H20" s="73" t="s">
        <v>113</v>
      </c>
      <c r="I20" s="73" t="s">
        <v>114</v>
      </c>
    </row>
    <row r="21" spans="1:9" ht="15.75" x14ac:dyDescent="0.25">
      <c r="A21" s="100"/>
      <c r="B21" s="70" t="s">
        <v>68</v>
      </c>
      <c r="C21" s="70" t="s">
        <v>83</v>
      </c>
      <c r="D21" s="75" t="s">
        <v>117</v>
      </c>
      <c r="E21" s="73" t="s">
        <v>118</v>
      </c>
      <c r="F21" s="73" t="s">
        <v>119</v>
      </c>
      <c r="G21" s="73" t="s">
        <v>120</v>
      </c>
      <c r="H21" s="73" t="s">
        <v>121</v>
      </c>
      <c r="I21" s="73" t="s">
        <v>126</v>
      </c>
    </row>
    <row r="22" spans="1:9" ht="15" x14ac:dyDescent="0.25">
      <c r="A22" s="100"/>
      <c r="B22" s="70"/>
      <c r="C22" s="70"/>
      <c r="D22" s="70"/>
      <c r="E22" s="70"/>
      <c r="F22" s="70"/>
      <c r="G22" s="70"/>
      <c r="H22" s="70"/>
      <c r="I22" s="70"/>
    </row>
    <row r="23" spans="1:9" ht="15.75" x14ac:dyDescent="0.25">
      <c r="A23" s="99" t="s">
        <v>74</v>
      </c>
      <c r="B23" s="70" t="s">
        <v>66</v>
      </c>
      <c r="C23" s="70"/>
      <c r="D23" s="73" t="s">
        <v>100</v>
      </c>
      <c r="E23" s="73" t="s">
        <v>101</v>
      </c>
      <c r="F23" s="73" t="s">
        <v>102</v>
      </c>
      <c r="G23" s="73"/>
      <c r="H23" s="73"/>
      <c r="I23" s="73"/>
    </row>
    <row r="24" spans="1:9" ht="15.75" x14ac:dyDescent="0.25">
      <c r="A24" s="100"/>
      <c r="B24" s="70" t="s">
        <v>1</v>
      </c>
      <c r="C24" s="70"/>
      <c r="D24" s="70"/>
      <c r="E24" s="70"/>
      <c r="F24" s="70"/>
      <c r="G24" s="73" t="s">
        <v>103</v>
      </c>
      <c r="H24" s="73" t="s">
        <v>104</v>
      </c>
      <c r="I24" s="73" t="s">
        <v>105</v>
      </c>
    </row>
    <row r="25" spans="1:9" ht="15.75" x14ac:dyDescent="0.25">
      <c r="A25" s="100"/>
      <c r="B25" s="70" t="s">
        <v>67</v>
      </c>
      <c r="C25" s="70" t="s">
        <v>78</v>
      </c>
      <c r="D25" s="73" t="s">
        <v>109</v>
      </c>
      <c r="E25" s="73" t="s">
        <v>110</v>
      </c>
      <c r="F25" s="73" t="s">
        <v>111</v>
      </c>
      <c r="G25" s="73" t="s">
        <v>115</v>
      </c>
      <c r="H25" s="73" t="s">
        <v>116</v>
      </c>
      <c r="I25" s="73" t="s">
        <v>127</v>
      </c>
    </row>
    <row r="26" spans="1:9" ht="15.75" x14ac:dyDescent="0.25">
      <c r="A26" s="100"/>
      <c r="B26" s="70" t="s">
        <v>68</v>
      </c>
      <c r="C26" s="70" t="s">
        <v>82</v>
      </c>
      <c r="D26" s="73" t="s">
        <v>117</v>
      </c>
      <c r="E26" s="73" t="s">
        <v>118</v>
      </c>
      <c r="F26" s="73" t="s">
        <v>119</v>
      </c>
      <c r="G26" s="73" t="s">
        <v>120</v>
      </c>
      <c r="H26" s="73" t="s">
        <v>121</v>
      </c>
      <c r="I26" s="73" t="s">
        <v>128</v>
      </c>
    </row>
    <row r="27" spans="1:9" ht="15" x14ac:dyDescent="0.25">
      <c r="A27" s="100"/>
      <c r="B27" s="70"/>
      <c r="C27" s="70"/>
      <c r="D27" s="69"/>
      <c r="E27" s="69"/>
      <c r="F27" s="69"/>
      <c r="G27" s="69"/>
      <c r="H27" s="69"/>
      <c r="I27" s="69"/>
    </row>
    <row r="30" spans="1:9" ht="15.75" x14ac:dyDescent="0.25">
      <c r="B30" s="114" t="s">
        <v>84</v>
      </c>
      <c r="C30" s="114"/>
      <c r="D30" s="114"/>
      <c r="E30" s="114"/>
      <c r="F30" s="114"/>
      <c r="G30" s="114"/>
      <c r="H30" s="114"/>
      <c r="I30" s="114"/>
    </row>
    <row r="31" spans="1:9" ht="15.75" x14ac:dyDescent="0.25">
      <c r="B31" s="69"/>
      <c r="C31" s="70" t="s">
        <v>72</v>
      </c>
      <c r="D31" s="115" t="s">
        <v>70</v>
      </c>
      <c r="E31" s="115"/>
      <c r="F31" s="115"/>
      <c r="G31" s="115" t="s">
        <v>71</v>
      </c>
      <c r="H31" s="115"/>
      <c r="I31" s="115"/>
    </row>
    <row r="32" spans="1:9" ht="15" x14ac:dyDescent="0.25">
      <c r="A32" s="46"/>
      <c r="B32" s="70"/>
      <c r="C32" s="70"/>
      <c r="D32" s="71" t="s">
        <v>13</v>
      </c>
      <c r="E32" s="71" t="s">
        <v>14</v>
      </c>
      <c r="F32" s="71" t="s">
        <v>15</v>
      </c>
      <c r="G32" s="71" t="s">
        <v>13</v>
      </c>
      <c r="H32" s="71" t="s">
        <v>14</v>
      </c>
      <c r="I32" s="71" t="s">
        <v>15</v>
      </c>
    </row>
    <row r="33" spans="1:9" ht="15.75" x14ac:dyDescent="0.25">
      <c r="A33" s="85" t="s">
        <v>73</v>
      </c>
      <c r="B33" s="70" t="s">
        <v>66</v>
      </c>
      <c r="C33" s="70"/>
      <c r="D33" s="72" t="s">
        <v>85</v>
      </c>
      <c r="E33" s="72" t="s">
        <v>86</v>
      </c>
      <c r="F33" s="72" t="s">
        <v>87</v>
      </c>
      <c r="G33" s="74"/>
      <c r="I33" s="70"/>
    </row>
    <row r="34" spans="1:9" ht="15.75" x14ac:dyDescent="0.25">
      <c r="A34" s="86"/>
      <c r="B34" s="70" t="s">
        <v>1</v>
      </c>
      <c r="C34" s="70"/>
      <c r="G34" s="72" t="s">
        <v>91</v>
      </c>
      <c r="H34" s="72" t="s">
        <v>92</v>
      </c>
      <c r="I34" s="76" t="s">
        <v>96</v>
      </c>
    </row>
    <row r="35" spans="1:9" ht="15.75" x14ac:dyDescent="0.25">
      <c r="A35" s="86"/>
      <c r="B35" s="70" t="s">
        <v>67</v>
      </c>
      <c r="C35" s="70"/>
      <c r="G35" s="74"/>
      <c r="I35" s="72"/>
    </row>
    <row r="36" spans="1:9" ht="15.75" x14ac:dyDescent="0.25">
      <c r="A36" s="86"/>
      <c r="B36" s="70" t="s">
        <v>68</v>
      </c>
      <c r="C36" s="70"/>
      <c r="D36" s="72"/>
      <c r="E36" s="72"/>
      <c r="F36" s="72"/>
      <c r="G36" s="72"/>
      <c r="H36" s="72"/>
      <c r="I36" s="72"/>
    </row>
    <row r="37" spans="1:9" ht="15" x14ac:dyDescent="0.25">
      <c r="A37" s="86"/>
      <c r="B37" s="70"/>
      <c r="C37" s="70"/>
      <c r="D37" s="70"/>
      <c r="E37" s="70"/>
      <c r="F37" s="70"/>
      <c r="G37" s="70"/>
      <c r="H37" s="70"/>
      <c r="I37" s="70"/>
    </row>
    <row r="38" spans="1:9" ht="15.75" x14ac:dyDescent="0.25">
      <c r="A38" s="86"/>
      <c r="B38" s="70" t="s">
        <v>66</v>
      </c>
      <c r="C38" s="70"/>
      <c r="D38" s="72" t="s">
        <v>88</v>
      </c>
      <c r="E38" s="72" t="s">
        <v>89</v>
      </c>
      <c r="F38" s="72" t="s">
        <v>90</v>
      </c>
      <c r="G38" s="70"/>
      <c r="H38" s="70"/>
      <c r="I38" s="70"/>
    </row>
    <row r="39" spans="1:9" ht="15.75" x14ac:dyDescent="0.25">
      <c r="A39" s="87"/>
      <c r="B39" s="70" t="s">
        <v>1</v>
      </c>
      <c r="C39" s="70"/>
      <c r="D39" s="70"/>
      <c r="E39" s="70"/>
      <c r="F39" s="70"/>
      <c r="G39" s="72" t="s">
        <v>93</v>
      </c>
      <c r="H39" s="72" t="s">
        <v>94</v>
      </c>
      <c r="I39" s="72" t="s">
        <v>95</v>
      </c>
    </row>
    <row r="40" spans="1:9" ht="15.75" x14ac:dyDescent="0.25">
      <c r="A40" s="85" t="s">
        <v>74</v>
      </c>
      <c r="B40" s="70" t="s">
        <v>67</v>
      </c>
      <c r="C40" s="70"/>
      <c r="D40" s="72"/>
      <c r="E40" s="72"/>
      <c r="F40" s="72"/>
      <c r="G40" s="72"/>
      <c r="H40" s="72"/>
      <c r="I40" s="72"/>
    </row>
    <row r="41" spans="1:9" ht="15.75" x14ac:dyDescent="0.25">
      <c r="A41" s="86"/>
      <c r="B41" s="70" t="s">
        <v>68</v>
      </c>
      <c r="C41" s="70"/>
      <c r="D41" s="72"/>
      <c r="E41" s="72"/>
      <c r="F41" s="72"/>
      <c r="G41" s="72"/>
      <c r="H41" s="72"/>
      <c r="I41" s="72"/>
    </row>
  </sheetData>
  <mergeCells count="15">
    <mergeCell ref="B15:I15"/>
    <mergeCell ref="B1:I1"/>
    <mergeCell ref="D2:F2"/>
    <mergeCell ref="G2:I2"/>
    <mergeCell ref="A4:A8"/>
    <mergeCell ref="A9:A13"/>
    <mergeCell ref="A33:A39"/>
    <mergeCell ref="A40:A41"/>
    <mergeCell ref="D16:F16"/>
    <mergeCell ref="G16:I16"/>
    <mergeCell ref="A18:A22"/>
    <mergeCell ref="A23:A27"/>
    <mergeCell ref="B30:I30"/>
    <mergeCell ref="D31:F31"/>
    <mergeCell ref="G31:I3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estis</vt:lpstr>
      <vt:lpstr>Liver</vt:lpstr>
      <vt:lpstr>Serum</vt:lpstr>
      <vt:lpstr>Sheet7</vt:lpstr>
      <vt:lpstr>Sheet8</vt:lpstr>
      <vt:lpstr>Sheet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04T19:58:11Z</dcterms:modified>
</cp:coreProperties>
</file>